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A2023\IDP9903\MassLynx\9903-ADME_161111.PRO\New folder\"/>
    </mc:Choice>
  </mc:AlternateContent>
  <xr:revisionPtr revIDLastSave="0" documentId="13_ncr:1_{B9EE9AB2-191D-4E1E-8364-832AF1373743}" xr6:coauthVersionLast="36" xr6:coauthVersionMax="36" xr10:uidLastSave="{00000000-0000-0000-0000-000000000000}"/>
  <bookViews>
    <workbookView xWindow="0" yWindow="0" windowWidth="38400" windowHeight="17625" xr2:uid="{477546E3-406F-45F7-B5C6-8F8DEF448545}"/>
  </bookViews>
  <sheets>
    <sheet name="Templates cpds quantification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04" i="7" l="1"/>
  <c r="Z104" i="7"/>
  <c r="V104" i="7"/>
  <c r="U104" i="7"/>
  <c r="T104" i="7"/>
  <c r="P104" i="7"/>
  <c r="O104" i="7"/>
  <c r="N104" i="7"/>
  <c r="J104" i="7"/>
  <c r="I104" i="7"/>
  <c r="H104" i="7"/>
  <c r="D104" i="7"/>
  <c r="C104" i="7"/>
  <c r="B104" i="7"/>
  <c r="AA100" i="7"/>
  <c r="AA101" i="7" s="1"/>
  <c r="Z100" i="7"/>
  <c r="Z101" i="7" s="1"/>
  <c r="V100" i="7" l="1"/>
  <c r="V101" i="7" s="1"/>
  <c r="U100" i="7"/>
  <c r="U101" i="7" s="1"/>
  <c r="T100" i="7"/>
  <c r="T101" i="7" s="1"/>
  <c r="P100" i="7"/>
  <c r="P101" i="7" s="1"/>
  <c r="O100" i="7"/>
  <c r="O101" i="7" s="1"/>
  <c r="N100" i="7"/>
  <c r="N101" i="7" s="1"/>
  <c r="J100" i="7"/>
  <c r="J101" i="7" s="1"/>
  <c r="I100" i="7"/>
  <c r="I101" i="7" s="1"/>
  <c r="H100" i="7"/>
  <c r="H101" i="7" s="1"/>
  <c r="C100" i="7"/>
  <c r="C101" i="7" s="1"/>
  <c r="D100" i="7"/>
  <c r="D101" i="7" s="1"/>
  <c r="B100" i="7"/>
  <c r="B101" i="7" s="1"/>
</calcChain>
</file>

<file path=xl/sharedStrings.xml><?xml version="1.0" encoding="utf-8"?>
<sst xmlns="http://schemas.openxmlformats.org/spreadsheetml/2006/main" count="856" uniqueCount="114">
  <si>
    <t>LMD_cut 1</t>
  </si>
  <si>
    <t>LMD_cut 2</t>
  </si>
  <si>
    <t>LMD_cut 3</t>
  </si>
  <si>
    <t>LMD_cut 4</t>
  </si>
  <si>
    <t>LMD_cut 5</t>
  </si>
  <si>
    <t>LMD_cut 6</t>
  </si>
  <si>
    <t>LMD_cut 7</t>
  </si>
  <si>
    <t>LMD_cut 8</t>
  </si>
  <si>
    <t>LMD_cut 9</t>
  </si>
  <si>
    <t>LMD_cut 10</t>
  </si>
  <si>
    <t>LMD_cut 11</t>
  </si>
  <si>
    <t>LMD_cut 12</t>
  </si>
  <si>
    <t>LMD_cut 13</t>
  </si>
  <si>
    <t>LMD_cut 14</t>
  </si>
  <si>
    <t>LMD_cut 15</t>
  </si>
  <si>
    <t>LMD_cut 16</t>
  </si>
  <si>
    <t>LMD_cut 17</t>
  </si>
  <si>
    <t>LMD_cut 18</t>
  </si>
  <si>
    <t>LMD_cut 19</t>
  </si>
  <si>
    <t>LMD_cut 20</t>
  </si>
  <si>
    <t>LMD_cut 21</t>
  </si>
  <si>
    <t>LMD_cut 22</t>
  </si>
  <si>
    <t>LMD_cut 23</t>
  </si>
  <si>
    <t>LMD_cut 24</t>
  </si>
  <si>
    <t>LMD_cut 25</t>
  </si>
  <si>
    <t>LMD_cut 26</t>
  </si>
  <si>
    <t>LMD_cut 27</t>
  </si>
  <si>
    <t>LMD_cut 28</t>
  </si>
  <si>
    <t>LMD_cut 29</t>
  </si>
  <si>
    <t>LMD_cut 30</t>
  </si>
  <si>
    <t>LMD_cut 31</t>
  </si>
  <si>
    <t>LMD_cut 32</t>
  </si>
  <si>
    <t>LMD_cut 33</t>
  </si>
  <si>
    <t>LMD_cut 34</t>
  </si>
  <si>
    <t>LMD_cut 35</t>
  </si>
  <si>
    <t>LMD_cut 36</t>
  </si>
  <si>
    <t>LMD_cut 37</t>
  </si>
  <si>
    <t>LMD_cut 38</t>
  </si>
  <si>
    <t>LMD_cut 39</t>
  </si>
  <si>
    <t>LMD_cut 40</t>
  </si>
  <si>
    <t>LMD_cut 41</t>
  </si>
  <si>
    <t>LMD_cut 42</t>
  </si>
  <si>
    <t>LMD_cut 43</t>
  </si>
  <si>
    <t>LMD_cut 44</t>
  </si>
  <si>
    <t>LMD_cut 45</t>
  </si>
  <si>
    <t>LMD_cut 46</t>
  </si>
  <si>
    <t>LMD_cut 47</t>
  </si>
  <si>
    <t>LMD_cut 48</t>
  </si>
  <si>
    <t>LMD_cut 49</t>
  </si>
  <si>
    <t>LMD_cut 50</t>
  </si>
  <si>
    <t>LMD_cut 51</t>
  </si>
  <si>
    <t>LMD_cut 52</t>
  </si>
  <si>
    <t>LMD_cut 53</t>
  </si>
  <si>
    <t>LMD_cut 54</t>
  </si>
  <si>
    <t>LMD_cut 55</t>
  </si>
  <si>
    <t>LMD_cut 56</t>
  </si>
  <si>
    <t>LMD_cut 57</t>
  </si>
  <si>
    <t>LMD_cut 58</t>
  </si>
  <si>
    <t>LMD_cut 59</t>
  </si>
  <si>
    <t>LMD_cut 60</t>
  </si>
  <si>
    <t>LMD_cut 61</t>
  </si>
  <si>
    <t>LMD_cut 62</t>
  </si>
  <si>
    <t>LMD_cut 63</t>
  </si>
  <si>
    <t>LMD_cut 64</t>
  </si>
  <si>
    <t>LMD_cut 65</t>
  </si>
  <si>
    <t>LMD_cut 66</t>
  </si>
  <si>
    <t>LMD_cut 67</t>
  </si>
  <si>
    <t>LMD_cut 68</t>
  </si>
  <si>
    <t>LMD_cut 69</t>
  </si>
  <si>
    <t>LMD_cut 70</t>
  </si>
  <si>
    <t>LMD_cut 71</t>
  </si>
  <si>
    <t>LMD_cut 72</t>
  </si>
  <si>
    <t>LMD_cut 73</t>
  </si>
  <si>
    <t>LMD_cut 74</t>
  </si>
  <si>
    <t>LMD_cut 75</t>
  </si>
  <si>
    <t>LMD_cut 76</t>
  </si>
  <si>
    <t>LMD_cut 77</t>
  </si>
  <si>
    <t>LMD_cut 78</t>
  </si>
  <si>
    <t>LMD_cut 79</t>
  </si>
  <si>
    <t>LMD_cut 80</t>
  </si>
  <si>
    <t>LMD_cut 81</t>
  </si>
  <si>
    <t>LMD_cut 82</t>
  </si>
  <si>
    <t>LMD_cut 83</t>
  </si>
  <si>
    <t>LMD_cut 84</t>
  </si>
  <si>
    <t>LMD_cut 85</t>
  </si>
  <si>
    <t>LMD_cut 86</t>
  </si>
  <si>
    <t>LMD_cut 87</t>
  </si>
  <si>
    <t>LMD_cut 88</t>
  </si>
  <si>
    <t>LMD_cut 89</t>
  </si>
  <si>
    <t>LMD_cut 90</t>
  </si>
  <si>
    <t>LMD_cut 91</t>
  </si>
  <si>
    <t>LMD_cut 92</t>
  </si>
  <si>
    <t>LMD_cut 93</t>
  </si>
  <si>
    <t>LMD_cut 94</t>
  </si>
  <si>
    <t>LMD_cut 95</t>
  </si>
  <si>
    <t>LMD_cut 96</t>
  </si>
  <si>
    <t>AVERAGE</t>
  </si>
  <si>
    <t>Tissue losses (BQL)</t>
  </si>
  <si>
    <t>Sample ID</t>
  </si>
  <si>
    <t>Loperamide (ng/mL)</t>
  </si>
  <si>
    <t>JNJ compound  (ng/mL)</t>
  </si>
  <si>
    <t>Darunavir (ng/mL)</t>
  </si>
  <si>
    <t>BQL</t>
  </si>
  <si>
    <t>N/A</t>
  </si>
  <si>
    <t>AVERAGE conc. ng/mL</t>
  </si>
  <si>
    <t>%CV</t>
  </si>
  <si>
    <t>Capture efficiency (%)</t>
  </si>
  <si>
    <r>
      <t xml:space="preserve">Template : 50 x 5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</rPr>
      <t>²</t>
    </r>
  </si>
  <si>
    <r>
      <t xml:space="preserve">Template : 100 x 10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</rPr>
      <t>²</t>
    </r>
  </si>
  <si>
    <r>
      <t xml:space="preserve">Template : 200 x 20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</rPr>
      <t>²</t>
    </r>
  </si>
  <si>
    <r>
      <t xml:space="preserve">Template : 270 x 27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</rPr>
      <t>²</t>
    </r>
  </si>
  <si>
    <r>
      <t xml:space="preserve">Template : 500 x 50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</rPr>
      <t>²</t>
    </r>
  </si>
  <si>
    <t>BQL: below quantification limit</t>
  </si>
  <si>
    <t>N/A: not applicable concentration values that are 2x higher than the average are 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009E0-AA8F-4C1E-86D0-914074B5B356}">
  <dimension ref="A1:AB107"/>
  <sheetViews>
    <sheetView tabSelected="1" workbookViewId="0">
      <selection activeCell="B33" sqref="B33"/>
    </sheetView>
  </sheetViews>
  <sheetFormatPr defaultRowHeight="15" x14ac:dyDescent="0.25"/>
  <cols>
    <col min="1" max="1" width="30.5703125" style="1" customWidth="1"/>
    <col min="2" max="2" width="20.7109375" style="1" customWidth="1"/>
    <col min="3" max="3" width="19" style="1" customWidth="1"/>
    <col min="4" max="4" width="25.7109375" style="1" customWidth="1"/>
    <col min="7" max="7" width="20.7109375" style="2" customWidth="1"/>
    <col min="8" max="8" width="19.42578125" style="1" customWidth="1"/>
    <col min="9" max="9" width="21.42578125" style="1" customWidth="1"/>
    <col min="10" max="10" width="24.5703125" style="1" customWidth="1"/>
    <col min="13" max="13" width="25.7109375" style="2" customWidth="1"/>
    <col min="14" max="14" width="21.42578125" style="1" customWidth="1"/>
    <col min="15" max="15" width="20.5703125" style="1" customWidth="1"/>
    <col min="16" max="16" width="25.28515625" style="1" customWidth="1"/>
    <col min="19" max="19" width="24" style="2" customWidth="1"/>
    <col min="20" max="20" width="19" style="1" customWidth="1"/>
    <col min="21" max="21" width="21.28515625" style="1" customWidth="1"/>
    <col min="22" max="22" width="23.5703125" style="1" customWidth="1"/>
    <col min="25" max="25" width="27.5703125" style="2" customWidth="1"/>
    <col min="26" max="26" width="19" style="1" customWidth="1"/>
    <col min="27" max="27" width="21" style="1" customWidth="1"/>
    <col min="28" max="28" width="24" style="1" customWidth="1"/>
  </cols>
  <sheetData>
    <row r="1" spans="1:28" x14ac:dyDescent="0.25">
      <c r="B1" s="11" t="s">
        <v>111</v>
      </c>
      <c r="C1" s="11"/>
      <c r="D1" s="11"/>
      <c r="H1" s="11" t="s">
        <v>110</v>
      </c>
      <c r="I1" s="11"/>
      <c r="J1" s="11"/>
      <c r="N1" s="11" t="s">
        <v>109</v>
      </c>
      <c r="O1" s="11"/>
      <c r="P1" s="11"/>
      <c r="T1" s="11" t="s">
        <v>108</v>
      </c>
      <c r="U1" s="11"/>
      <c r="V1" s="11"/>
      <c r="Z1" s="11" t="s">
        <v>107</v>
      </c>
      <c r="AA1" s="11"/>
      <c r="AB1" s="11"/>
    </row>
    <row r="2" spans="1:28" s="2" customFormat="1" x14ac:dyDescent="0.25">
      <c r="A2" s="2" t="s">
        <v>98</v>
      </c>
      <c r="B2" s="2" t="s">
        <v>101</v>
      </c>
      <c r="C2" s="2" t="s">
        <v>99</v>
      </c>
      <c r="D2" s="2" t="s">
        <v>100</v>
      </c>
      <c r="G2" s="2" t="s">
        <v>98</v>
      </c>
      <c r="H2" s="2" t="s">
        <v>101</v>
      </c>
      <c r="I2" s="2" t="s">
        <v>99</v>
      </c>
      <c r="J2" s="2" t="s">
        <v>100</v>
      </c>
      <c r="M2" s="2" t="s">
        <v>98</v>
      </c>
      <c r="N2" s="2" t="s">
        <v>101</v>
      </c>
      <c r="O2" s="2" t="s">
        <v>99</v>
      </c>
      <c r="P2" s="2" t="s">
        <v>100</v>
      </c>
      <c r="Q2" s="1"/>
      <c r="S2" s="2" t="s">
        <v>98</v>
      </c>
      <c r="T2" s="2" t="s">
        <v>101</v>
      </c>
      <c r="U2" s="2" t="s">
        <v>99</v>
      </c>
      <c r="V2" s="2" t="s">
        <v>100</v>
      </c>
      <c r="Y2" s="2" t="s">
        <v>98</v>
      </c>
      <c r="Z2" s="2" t="s">
        <v>101</v>
      </c>
      <c r="AA2" s="2" t="s">
        <v>99</v>
      </c>
      <c r="AB2" s="2" t="s">
        <v>100</v>
      </c>
    </row>
    <row r="3" spans="1:28" x14ac:dyDescent="0.25">
      <c r="A3" s="2" t="s">
        <v>0</v>
      </c>
      <c r="B3" s="5">
        <v>27.984999999999999</v>
      </c>
      <c r="C3" s="5">
        <v>32.042000000000002</v>
      </c>
      <c r="D3" s="5">
        <v>28.661999999999999</v>
      </c>
      <c r="G3" s="2" t="s">
        <v>0</v>
      </c>
      <c r="H3" s="5">
        <v>8.6769999999999996</v>
      </c>
      <c r="I3" s="5">
        <v>10.576000000000001</v>
      </c>
      <c r="J3" s="5">
        <v>7.6559999999999997</v>
      </c>
      <c r="K3" s="1"/>
      <c r="M3" s="2" t="s">
        <v>0</v>
      </c>
      <c r="N3" s="5">
        <v>5.859</v>
      </c>
      <c r="O3" s="5">
        <v>6.4630000000000001</v>
      </c>
      <c r="P3" s="5">
        <v>4.7460000000000004</v>
      </c>
      <c r="S3" s="2" t="s">
        <v>0</v>
      </c>
      <c r="T3" s="5">
        <v>1.117</v>
      </c>
      <c r="U3" s="5">
        <v>1.19</v>
      </c>
      <c r="V3" s="5">
        <v>0.68100000000000005</v>
      </c>
      <c r="Y3" s="2" t="s">
        <v>0</v>
      </c>
      <c r="Z3" s="5">
        <v>0.183</v>
      </c>
      <c r="AA3" s="5">
        <v>0.21</v>
      </c>
      <c r="AB3" s="7" t="s">
        <v>102</v>
      </c>
    </row>
    <row r="4" spans="1:28" x14ac:dyDescent="0.25">
      <c r="A4" s="2" t="s">
        <v>1</v>
      </c>
      <c r="B4" s="5">
        <v>26.462</v>
      </c>
      <c r="C4" s="5">
        <v>36.386000000000003</v>
      </c>
      <c r="D4" s="5">
        <v>25.032</v>
      </c>
      <c r="G4" s="2" t="s">
        <v>1</v>
      </c>
      <c r="H4" s="7" t="s">
        <v>102</v>
      </c>
      <c r="I4" s="7" t="s">
        <v>102</v>
      </c>
      <c r="J4" s="7" t="s">
        <v>102</v>
      </c>
      <c r="K4" s="9"/>
      <c r="M4" s="2" t="s">
        <v>1</v>
      </c>
      <c r="N4" s="5">
        <v>5.8730000000000002</v>
      </c>
      <c r="O4" s="5">
        <v>6.8940000000000001</v>
      </c>
      <c r="P4" s="5">
        <v>5.36</v>
      </c>
      <c r="S4" s="2" t="s">
        <v>1</v>
      </c>
      <c r="T4" s="5">
        <v>1.0960000000000001</v>
      </c>
      <c r="U4" s="5">
        <v>1.147</v>
      </c>
      <c r="V4" s="5">
        <v>0.79800000000000004</v>
      </c>
      <c r="Y4" s="2" t="s">
        <v>1</v>
      </c>
      <c r="Z4" s="5">
        <v>0.11799999999999999</v>
      </c>
      <c r="AA4" s="5">
        <v>0.23699999999999999</v>
      </c>
      <c r="AB4" s="7" t="s">
        <v>102</v>
      </c>
    </row>
    <row r="5" spans="1:28" x14ac:dyDescent="0.25">
      <c r="A5" s="2" t="s">
        <v>2</v>
      </c>
      <c r="B5" s="5">
        <v>29.608000000000001</v>
      </c>
      <c r="C5" s="5">
        <v>33.561</v>
      </c>
      <c r="D5" s="5">
        <v>25.838000000000001</v>
      </c>
      <c r="G5" s="2" t="s">
        <v>2</v>
      </c>
      <c r="H5" s="7" t="s">
        <v>102</v>
      </c>
      <c r="I5" s="7" t="s">
        <v>102</v>
      </c>
      <c r="J5" s="7" t="s">
        <v>102</v>
      </c>
      <c r="K5" s="9"/>
      <c r="M5" s="2" t="s">
        <v>2</v>
      </c>
      <c r="N5" s="5">
        <v>7.0970000000000004</v>
      </c>
      <c r="O5" s="5">
        <v>6.6379999999999999</v>
      </c>
      <c r="P5" s="5">
        <v>5.9379999999999997</v>
      </c>
      <c r="S5" s="2" t="s">
        <v>2</v>
      </c>
      <c r="T5" s="5">
        <v>1.302</v>
      </c>
      <c r="U5" s="5">
        <v>1.6359999999999999</v>
      </c>
      <c r="V5" s="5">
        <v>1.046</v>
      </c>
      <c r="Y5" s="2" t="s">
        <v>2</v>
      </c>
      <c r="Z5" s="5">
        <v>0.16700000000000001</v>
      </c>
      <c r="AA5" s="5">
        <v>0.224</v>
      </c>
      <c r="AB5" s="7" t="s">
        <v>102</v>
      </c>
    </row>
    <row r="6" spans="1:28" x14ac:dyDescent="0.25">
      <c r="A6" s="2" t="s">
        <v>3</v>
      </c>
      <c r="B6" s="5">
        <v>27.494</v>
      </c>
      <c r="C6" s="5">
        <v>33.46</v>
      </c>
      <c r="D6" s="5">
        <v>23.664999999999999</v>
      </c>
      <c r="G6" s="2" t="s">
        <v>3</v>
      </c>
      <c r="H6" s="5">
        <v>9.8940000000000001</v>
      </c>
      <c r="I6" s="5">
        <v>10.342000000000001</v>
      </c>
      <c r="J6" s="5">
        <v>8.6579999999999995</v>
      </c>
      <c r="K6" s="1"/>
      <c r="M6" s="2" t="s">
        <v>3</v>
      </c>
      <c r="N6" s="5">
        <v>3.5470000000000002</v>
      </c>
      <c r="O6" s="5">
        <v>4.1689999999999996</v>
      </c>
      <c r="P6" s="5">
        <v>3.2160000000000002</v>
      </c>
      <c r="S6" s="2" t="s">
        <v>3</v>
      </c>
      <c r="T6" s="5">
        <v>1.1639999999999999</v>
      </c>
      <c r="U6" s="5">
        <v>1.165</v>
      </c>
      <c r="V6" s="5">
        <v>0.81599999999999995</v>
      </c>
      <c r="Y6" s="2" t="s">
        <v>3</v>
      </c>
      <c r="Z6" s="5">
        <v>0.20300000000000001</v>
      </c>
      <c r="AA6" s="5">
        <v>0.19400000000000001</v>
      </c>
      <c r="AB6" s="7" t="s">
        <v>102</v>
      </c>
    </row>
    <row r="7" spans="1:28" x14ac:dyDescent="0.25">
      <c r="A7" s="2" t="s">
        <v>4</v>
      </c>
      <c r="B7" s="5">
        <v>32.701999999999998</v>
      </c>
      <c r="C7" s="5">
        <v>34.420999999999999</v>
      </c>
      <c r="D7" s="5">
        <v>31.928999999999998</v>
      </c>
      <c r="G7" s="2" t="s">
        <v>4</v>
      </c>
      <c r="H7" s="10" t="s">
        <v>103</v>
      </c>
      <c r="I7" s="10" t="s">
        <v>103</v>
      </c>
      <c r="J7" s="10" t="s">
        <v>103</v>
      </c>
      <c r="K7" s="1"/>
      <c r="M7" s="2" t="s">
        <v>4</v>
      </c>
      <c r="N7" s="5">
        <v>3.5979999999999999</v>
      </c>
      <c r="O7" s="5">
        <v>4.8959999999999999</v>
      </c>
      <c r="P7" s="5">
        <v>3.786</v>
      </c>
      <c r="S7" s="2" t="s">
        <v>4</v>
      </c>
      <c r="T7" s="5">
        <v>1.089</v>
      </c>
      <c r="U7" s="5">
        <v>1.2410000000000001</v>
      </c>
      <c r="V7" s="5">
        <v>0.82599999999999996</v>
      </c>
      <c r="Y7" s="2" t="s">
        <v>4</v>
      </c>
      <c r="Z7" s="5">
        <v>0.111</v>
      </c>
      <c r="AA7" s="5">
        <v>0.123</v>
      </c>
      <c r="AB7" s="7" t="s">
        <v>102</v>
      </c>
    </row>
    <row r="8" spans="1:28" x14ac:dyDescent="0.25">
      <c r="A8" s="2" t="s">
        <v>5</v>
      </c>
      <c r="B8" s="5">
        <v>36.354999999999997</v>
      </c>
      <c r="C8" s="5">
        <v>34.578000000000003</v>
      </c>
      <c r="D8" s="5">
        <v>29.986000000000001</v>
      </c>
      <c r="G8" s="2" t="s">
        <v>5</v>
      </c>
      <c r="H8" s="5">
        <v>10.141999999999999</v>
      </c>
      <c r="I8" s="5">
        <v>11.22</v>
      </c>
      <c r="J8" s="5">
        <v>8.3859999999999992</v>
      </c>
      <c r="K8" s="1"/>
      <c r="M8" s="2" t="s">
        <v>5</v>
      </c>
      <c r="N8" s="5">
        <v>4.3730000000000002</v>
      </c>
      <c r="O8" s="5">
        <v>5.6379999999999999</v>
      </c>
      <c r="P8" s="5">
        <v>4.05</v>
      </c>
      <c r="S8" s="2" t="s">
        <v>5</v>
      </c>
      <c r="T8" s="5">
        <v>1.43</v>
      </c>
      <c r="U8" s="5">
        <v>1.3089999999999999</v>
      </c>
      <c r="V8" s="5">
        <v>1.0629999999999999</v>
      </c>
      <c r="Y8" s="2" t="s">
        <v>5</v>
      </c>
      <c r="Z8" s="5">
        <v>0.248</v>
      </c>
      <c r="AA8" s="5">
        <v>0.20699999999999999</v>
      </c>
      <c r="AB8" s="7" t="s">
        <v>102</v>
      </c>
    </row>
    <row r="9" spans="1:28" x14ac:dyDescent="0.25">
      <c r="A9" s="2" t="s">
        <v>6</v>
      </c>
      <c r="B9" s="5">
        <v>28.242000000000001</v>
      </c>
      <c r="C9" s="5">
        <v>32.499000000000002</v>
      </c>
      <c r="D9" s="5">
        <v>25.484000000000002</v>
      </c>
      <c r="G9" s="2" t="s">
        <v>6</v>
      </c>
      <c r="H9" s="5">
        <v>6.5810000000000004</v>
      </c>
      <c r="I9" s="5">
        <v>7.8559999999999999</v>
      </c>
      <c r="J9" s="5">
        <v>5.8650000000000002</v>
      </c>
      <c r="K9" s="1"/>
      <c r="M9" s="2" t="s">
        <v>6</v>
      </c>
      <c r="N9" s="5">
        <v>4.3780000000000001</v>
      </c>
      <c r="O9" s="5">
        <v>5.2670000000000003</v>
      </c>
      <c r="P9" s="5">
        <v>3.8290000000000002</v>
      </c>
      <c r="S9" s="2" t="s">
        <v>6</v>
      </c>
      <c r="T9" s="5">
        <v>1.3</v>
      </c>
      <c r="U9" s="5">
        <v>1.31</v>
      </c>
      <c r="V9" s="5">
        <v>1.089</v>
      </c>
      <c r="Y9" s="2" t="s">
        <v>6</v>
      </c>
      <c r="Z9" s="5">
        <v>0.183</v>
      </c>
      <c r="AA9" s="5">
        <v>0.23499999999999999</v>
      </c>
      <c r="AB9" s="7" t="s">
        <v>102</v>
      </c>
    </row>
    <row r="10" spans="1:28" x14ac:dyDescent="0.25">
      <c r="A10" s="2" t="s">
        <v>7</v>
      </c>
      <c r="B10" s="5">
        <v>31.274999999999999</v>
      </c>
      <c r="C10" s="5">
        <v>34.942</v>
      </c>
      <c r="D10" s="5">
        <v>27.167000000000002</v>
      </c>
      <c r="G10" s="2" t="s">
        <v>7</v>
      </c>
      <c r="H10" s="5">
        <v>4.8339999999999996</v>
      </c>
      <c r="I10" s="5">
        <v>5.6929999999999996</v>
      </c>
      <c r="J10" s="5">
        <v>4.7149999999999999</v>
      </c>
      <c r="K10" s="1"/>
      <c r="M10" s="2" t="s">
        <v>7</v>
      </c>
      <c r="N10" s="5">
        <v>5.49</v>
      </c>
      <c r="O10" s="5">
        <v>7.4530000000000003</v>
      </c>
      <c r="P10" s="5">
        <v>5.1630000000000003</v>
      </c>
      <c r="S10" s="2" t="s">
        <v>7</v>
      </c>
      <c r="T10" s="5">
        <v>1.234</v>
      </c>
      <c r="U10" s="5">
        <v>1.3520000000000001</v>
      </c>
      <c r="V10" s="5">
        <v>0.80300000000000005</v>
      </c>
      <c r="Y10" s="2" t="s">
        <v>7</v>
      </c>
      <c r="Z10" s="5">
        <v>0.19400000000000001</v>
      </c>
      <c r="AA10" s="5">
        <v>0.21299999999999999</v>
      </c>
      <c r="AB10" s="7" t="s">
        <v>102</v>
      </c>
    </row>
    <row r="11" spans="1:28" x14ac:dyDescent="0.25">
      <c r="A11" s="2" t="s">
        <v>8</v>
      </c>
      <c r="B11" s="5">
        <v>29.283000000000001</v>
      </c>
      <c r="C11" s="5">
        <v>36.475999999999999</v>
      </c>
      <c r="D11" s="5">
        <v>27.603999999999999</v>
      </c>
      <c r="G11" s="2" t="s">
        <v>8</v>
      </c>
      <c r="H11" s="7" t="s">
        <v>102</v>
      </c>
      <c r="I11" s="7" t="s">
        <v>102</v>
      </c>
      <c r="J11" s="7" t="s">
        <v>102</v>
      </c>
      <c r="K11" s="9"/>
      <c r="M11" s="2" t="s">
        <v>8</v>
      </c>
      <c r="N11" s="5">
        <v>6.4870000000000001</v>
      </c>
      <c r="O11" s="5">
        <v>6.7649999999999997</v>
      </c>
      <c r="P11" s="5">
        <v>5.4340000000000002</v>
      </c>
      <c r="S11" s="2" t="s">
        <v>8</v>
      </c>
      <c r="T11" s="5">
        <v>0.98899999999999999</v>
      </c>
      <c r="U11" s="5">
        <v>1.0209999999999999</v>
      </c>
      <c r="V11" s="5">
        <v>0.71899999999999997</v>
      </c>
      <c r="Y11" s="2" t="s">
        <v>8</v>
      </c>
      <c r="Z11" s="5">
        <v>0.28899999999999998</v>
      </c>
      <c r="AA11" s="5">
        <v>0.30399999999999999</v>
      </c>
      <c r="AB11" s="7" t="s">
        <v>102</v>
      </c>
    </row>
    <row r="12" spans="1:28" x14ac:dyDescent="0.25">
      <c r="A12" s="2" t="s">
        <v>9</v>
      </c>
      <c r="B12" s="5">
        <v>26.297000000000001</v>
      </c>
      <c r="C12" s="5">
        <v>31.108000000000001</v>
      </c>
      <c r="D12" s="5">
        <v>23.853999999999999</v>
      </c>
      <c r="G12" s="2" t="s">
        <v>9</v>
      </c>
      <c r="H12" s="5">
        <v>11.835000000000001</v>
      </c>
      <c r="I12" s="5">
        <v>12.6</v>
      </c>
      <c r="J12" s="5">
        <v>10.523</v>
      </c>
      <c r="K12" s="1"/>
      <c r="M12" s="2" t="s">
        <v>9</v>
      </c>
      <c r="N12" s="7" t="s">
        <v>102</v>
      </c>
      <c r="O12" s="7" t="s">
        <v>102</v>
      </c>
      <c r="P12" s="7" t="s">
        <v>102</v>
      </c>
      <c r="S12" s="2" t="s">
        <v>9</v>
      </c>
      <c r="T12" s="5">
        <v>1.1299999999999999</v>
      </c>
      <c r="U12" s="5">
        <v>1.39</v>
      </c>
      <c r="V12" s="5">
        <v>1.109</v>
      </c>
      <c r="Y12" s="2" t="s">
        <v>9</v>
      </c>
      <c r="Z12" s="5">
        <v>0.26300000000000001</v>
      </c>
      <c r="AA12" s="5">
        <v>0.26</v>
      </c>
      <c r="AB12" s="7" t="s">
        <v>102</v>
      </c>
    </row>
    <row r="13" spans="1:28" x14ac:dyDescent="0.25">
      <c r="A13" s="2" t="s">
        <v>10</v>
      </c>
      <c r="B13" s="5">
        <v>35.436</v>
      </c>
      <c r="C13" s="5">
        <v>36.098999999999997</v>
      </c>
      <c r="D13" s="5">
        <v>28.317</v>
      </c>
      <c r="G13" s="2" t="s">
        <v>10</v>
      </c>
      <c r="H13" s="5">
        <v>10.435</v>
      </c>
      <c r="I13" s="5">
        <v>9.3610000000000007</v>
      </c>
      <c r="J13" s="5">
        <v>8.5299999999999994</v>
      </c>
      <c r="K13" s="1"/>
      <c r="M13" s="2" t="s">
        <v>10</v>
      </c>
      <c r="N13" s="7" t="s">
        <v>102</v>
      </c>
      <c r="O13" s="7" t="s">
        <v>102</v>
      </c>
      <c r="P13" s="7" t="s">
        <v>102</v>
      </c>
      <c r="S13" s="2" t="s">
        <v>10</v>
      </c>
      <c r="T13" s="7" t="s">
        <v>102</v>
      </c>
      <c r="U13" s="7" t="s">
        <v>102</v>
      </c>
      <c r="V13" s="7" t="s">
        <v>102</v>
      </c>
      <c r="Y13" s="2" t="s">
        <v>10</v>
      </c>
      <c r="Z13" s="5">
        <v>0.14699999999999999</v>
      </c>
      <c r="AA13" s="5">
        <v>0.26400000000000001</v>
      </c>
      <c r="AB13" s="7" t="s">
        <v>102</v>
      </c>
    </row>
    <row r="14" spans="1:28" x14ac:dyDescent="0.25">
      <c r="A14" s="2" t="s">
        <v>11</v>
      </c>
      <c r="B14" s="5">
        <v>27.911999999999999</v>
      </c>
      <c r="C14" s="5">
        <v>29.405999999999999</v>
      </c>
      <c r="D14" s="5">
        <v>20.146999999999998</v>
      </c>
      <c r="G14" s="2" t="s">
        <v>11</v>
      </c>
      <c r="H14" s="5">
        <v>11.659000000000001</v>
      </c>
      <c r="I14" s="5">
        <v>12.413</v>
      </c>
      <c r="J14" s="5">
        <v>10.103</v>
      </c>
      <c r="K14" s="1"/>
      <c r="M14" s="2" t="s">
        <v>11</v>
      </c>
      <c r="N14" s="5">
        <v>10.917999999999999</v>
      </c>
      <c r="O14" s="5">
        <v>11.459</v>
      </c>
      <c r="P14" s="5">
        <v>9.1020000000000003</v>
      </c>
      <c r="S14" s="2" t="s">
        <v>11</v>
      </c>
      <c r="T14" s="5">
        <v>1.4670000000000001</v>
      </c>
      <c r="U14" s="5">
        <v>1.242</v>
      </c>
      <c r="V14" s="5">
        <v>0.58599999999999997</v>
      </c>
      <c r="Y14" s="2" t="s">
        <v>11</v>
      </c>
      <c r="Z14" s="5">
        <v>0.16500000000000001</v>
      </c>
      <c r="AA14" s="5">
        <v>0.27200000000000002</v>
      </c>
      <c r="AB14" s="7" t="s">
        <v>102</v>
      </c>
    </row>
    <row r="15" spans="1:28" x14ac:dyDescent="0.25">
      <c r="A15" s="2" t="s">
        <v>12</v>
      </c>
      <c r="B15" s="7" t="s">
        <v>102</v>
      </c>
      <c r="C15" s="7" t="s">
        <v>102</v>
      </c>
      <c r="D15" s="7" t="s">
        <v>102</v>
      </c>
      <c r="E15" s="7"/>
      <c r="G15" s="2" t="s">
        <v>12</v>
      </c>
      <c r="H15" s="7" t="s">
        <v>102</v>
      </c>
      <c r="I15" s="7" t="s">
        <v>102</v>
      </c>
      <c r="J15" s="7" t="s">
        <v>102</v>
      </c>
      <c r="K15" s="9"/>
      <c r="M15" s="2" t="s">
        <v>12</v>
      </c>
      <c r="N15" s="5">
        <v>5.6070000000000002</v>
      </c>
      <c r="O15" s="5">
        <v>6.7670000000000003</v>
      </c>
      <c r="P15" s="5">
        <v>4.4909999999999997</v>
      </c>
      <c r="S15" s="2" t="s">
        <v>12</v>
      </c>
      <c r="T15" s="5">
        <v>1.038</v>
      </c>
      <c r="U15" s="5">
        <v>1.236</v>
      </c>
      <c r="V15" s="5">
        <v>0.88500000000000001</v>
      </c>
      <c r="Y15" s="2" t="s">
        <v>12</v>
      </c>
      <c r="Z15" s="5">
        <v>0.18099999999999999</v>
      </c>
      <c r="AA15" s="5">
        <v>0.26600000000000001</v>
      </c>
      <c r="AB15" s="7" t="s">
        <v>102</v>
      </c>
    </row>
    <row r="16" spans="1:28" x14ac:dyDescent="0.25">
      <c r="A16" s="2" t="s">
        <v>13</v>
      </c>
      <c r="B16" s="5">
        <v>24.664999999999999</v>
      </c>
      <c r="C16" s="5">
        <v>32.9</v>
      </c>
      <c r="D16" s="5">
        <v>22.260999999999999</v>
      </c>
      <c r="G16" s="2" t="s">
        <v>13</v>
      </c>
      <c r="H16" s="5">
        <v>6.2240000000000002</v>
      </c>
      <c r="I16" s="5">
        <v>8.2710000000000008</v>
      </c>
      <c r="J16" s="5">
        <v>5.84</v>
      </c>
      <c r="K16" s="1"/>
      <c r="M16" s="2" t="s">
        <v>13</v>
      </c>
      <c r="N16" s="5">
        <v>6.1420000000000003</v>
      </c>
      <c r="O16" s="5">
        <v>6.5910000000000002</v>
      </c>
      <c r="P16" s="5">
        <v>5.2809999999999997</v>
      </c>
      <c r="S16" s="2" t="s">
        <v>13</v>
      </c>
      <c r="T16" s="5">
        <v>1.208</v>
      </c>
      <c r="U16" s="5">
        <v>1.1990000000000001</v>
      </c>
      <c r="V16" s="5">
        <v>0.97199999999999998</v>
      </c>
      <c r="Y16" s="2" t="s">
        <v>13</v>
      </c>
      <c r="Z16" s="5">
        <v>0.125</v>
      </c>
      <c r="AA16" s="5">
        <v>0.20899999999999999</v>
      </c>
      <c r="AB16" s="7" t="s">
        <v>102</v>
      </c>
    </row>
    <row r="17" spans="1:28" x14ac:dyDescent="0.25">
      <c r="A17" s="2" t="s">
        <v>14</v>
      </c>
      <c r="B17" s="5">
        <v>27.026</v>
      </c>
      <c r="C17" s="5">
        <v>33.947000000000003</v>
      </c>
      <c r="D17" s="5">
        <v>24.998000000000001</v>
      </c>
      <c r="G17" s="2" t="s">
        <v>14</v>
      </c>
      <c r="H17" s="7" t="s">
        <v>102</v>
      </c>
      <c r="I17" s="7" t="s">
        <v>102</v>
      </c>
      <c r="J17" s="7" t="s">
        <v>102</v>
      </c>
      <c r="K17" s="9"/>
      <c r="M17" s="2" t="s">
        <v>14</v>
      </c>
      <c r="N17" s="5">
        <v>7.6470000000000002</v>
      </c>
      <c r="O17" s="5">
        <v>7.5469999999999997</v>
      </c>
      <c r="P17" s="5">
        <v>7.3390000000000004</v>
      </c>
      <c r="S17" s="2" t="s">
        <v>14</v>
      </c>
      <c r="T17" s="7" t="s">
        <v>102</v>
      </c>
      <c r="U17" s="7" t="s">
        <v>102</v>
      </c>
      <c r="V17" s="7" t="s">
        <v>102</v>
      </c>
      <c r="Y17" s="2" t="s">
        <v>14</v>
      </c>
      <c r="Z17" s="5">
        <v>0.29199999999999998</v>
      </c>
      <c r="AA17" s="5">
        <v>0.23699999999999999</v>
      </c>
      <c r="AB17" s="7" t="s">
        <v>102</v>
      </c>
    </row>
    <row r="18" spans="1:28" x14ac:dyDescent="0.25">
      <c r="A18" s="2" t="s">
        <v>15</v>
      </c>
      <c r="B18" s="5">
        <v>26.334</v>
      </c>
      <c r="C18" s="5">
        <v>30.919</v>
      </c>
      <c r="D18" s="5">
        <v>22.44</v>
      </c>
      <c r="G18" s="2" t="s">
        <v>15</v>
      </c>
      <c r="H18" s="5">
        <v>7.86</v>
      </c>
      <c r="I18" s="5">
        <v>8.9329999999999998</v>
      </c>
      <c r="J18" s="5">
        <v>7.6349999999999998</v>
      </c>
      <c r="K18" s="1"/>
      <c r="M18" s="2" t="s">
        <v>15</v>
      </c>
      <c r="N18" s="5">
        <v>3.952</v>
      </c>
      <c r="O18" s="5">
        <v>4.74</v>
      </c>
      <c r="P18" s="5">
        <v>3.859</v>
      </c>
      <c r="S18" s="2" t="s">
        <v>15</v>
      </c>
      <c r="T18" s="5">
        <v>1.2789999999999999</v>
      </c>
      <c r="U18" s="5">
        <v>1.31</v>
      </c>
      <c r="V18" s="5">
        <v>0.84499999999999997</v>
      </c>
      <c r="Y18" s="2" t="s">
        <v>15</v>
      </c>
      <c r="Z18" s="5">
        <v>0.217</v>
      </c>
      <c r="AA18" s="5">
        <v>0.125</v>
      </c>
      <c r="AB18" s="7" t="s">
        <v>102</v>
      </c>
    </row>
    <row r="19" spans="1:28" x14ac:dyDescent="0.25">
      <c r="A19" s="2" t="s">
        <v>16</v>
      </c>
      <c r="B19" s="7" t="s">
        <v>102</v>
      </c>
      <c r="C19" s="7" t="s">
        <v>102</v>
      </c>
      <c r="D19" s="7" t="s">
        <v>102</v>
      </c>
      <c r="E19" s="7"/>
      <c r="G19" s="2" t="s">
        <v>16</v>
      </c>
      <c r="H19" s="10" t="s">
        <v>103</v>
      </c>
      <c r="I19" s="10" t="s">
        <v>103</v>
      </c>
      <c r="J19" s="10" t="s">
        <v>103</v>
      </c>
      <c r="K19" s="1"/>
      <c r="M19" s="2" t="s">
        <v>16</v>
      </c>
      <c r="N19" s="5">
        <v>4.1849999999999996</v>
      </c>
      <c r="O19" s="5">
        <v>5.665</v>
      </c>
      <c r="P19" s="5">
        <v>4.1449999999999996</v>
      </c>
      <c r="S19" s="2" t="s">
        <v>16</v>
      </c>
      <c r="T19" s="5">
        <v>1.669</v>
      </c>
      <c r="U19" s="5">
        <v>1.7869999999999999</v>
      </c>
      <c r="V19" s="5">
        <v>1.405</v>
      </c>
      <c r="Y19" s="2" t="s">
        <v>16</v>
      </c>
      <c r="Z19" s="7" t="s">
        <v>102</v>
      </c>
      <c r="AA19" s="7" t="s">
        <v>102</v>
      </c>
      <c r="AB19" s="7" t="s">
        <v>102</v>
      </c>
    </row>
    <row r="20" spans="1:28" x14ac:dyDescent="0.25">
      <c r="A20" s="2" t="s">
        <v>17</v>
      </c>
      <c r="B20" s="7" t="s">
        <v>102</v>
      </c>
      <c r="C20" s="7" t="s">
        <v>102</v>
      </c>
      <c r="D20" s="7" t="s">
        <v>102</v>
      </c>
      <c r="E20" s="7"/>
      <c r="G20" s="2" t="s">
        <v>17</v>
      </c>
      <c r="H20" s="5">
        <v>9.3930000000000007</v>
      </c>
      <c r="I20" s="5">
        <v>10.467000000000001</v>
      </c>
      <c r="J20" s="5">
        <v>9.8469999999999995</v>
      </c>
      <c r="K20" s="1"/>
      <c r="M20" s="2" t="s">
        <v>17</v>
      </c>
      <c r="N20" s="5">
        <v>4.1959999999999997</v>
      </c>
      <c r="O20" s="5">
        <v>5.4359999999999999</v>
      </c>
      <c r="P20" s="5">
        <v>3.8730000000000002</v>
      </c>
      <c r="S20" s="2" t="s">
        <v>17</v>
      </c>
      <c r="T20" s="5">
        <v>1.3089999999999999</v>
      </c>
      <c r="U20" s="5">
        <v>1.419</v>
      </c>
      <c r="V20" s="5">
        <v>1.228</v>
      </c>
      <c r="Y20" s="2" t="s">
        <v>17</v>
      </c>
      <c r="Z20" s="5">
        <v>0.22900000000000001</v>
      </c>
      <c r="AA20" s="5">
        <v>0.158</v>
      </c>
      <c r="AB20" s="7" t="s">
        <v>102</v>
      </c>
    </row>
    <row r="21" spans="1:28" x14ac:dyDescent="0.25">
      <c r="A21" s="2" t="s">
        <v>18</v>
      </c>
      <c r="B21" s="7" t="s">
        <v>102</v>
      </c>
      <c r="C21" s="7" t="s">
        <v>102</v>
      </c>
      <c r="D21" s="7" t="s">
        <v>102</v>
      </c>
      <c r="E21" s="7"/>
      <c r="G21" s="2" t="s">
        <v>18</v>
      </c>
      <c r="H21" s="5">
        <v>11.815</v>
      </c>
      <c r="I21" s="5">
        <v>13.379</v>
      </c>
      <c r="J21" s="5">
        <v>9.7210000000000001</v>
      </c>
      <c r="K21" s="1"/>
      <c r="M21" s="2" t="s">
        <v>18</v>
      </c>
      <c r="N21" s="5">
        <v>4.6289999999999996</v>
      </c>
      <c r="O21" s="5">
        <v>6.165</v>
      </c>
      <c r="P21" s="5">
        <v>4.5789999999999997</v>
      </c>
      <c r="S21" s="2" t="s">
        <v>18</v>
      </c>
      <c r="T21" s="5">
        <v>2.4649999999999999</v>
      </c>
      <c r="U21" s="5">
        <v>2.2589999999999999</v>
      </c>
      <c r="V21" s="5">
        <v>1.591</v>
      </c>
      <c r="Y21" s="2" t="s">
        <v>18</v>
      </c>
      <c r="Z21" s="5">
        <v>0.184</v>
      </c>
      <c r="AA21" s="5">
        <v>0.219</v>
      </c>
      <c r="AB21" s="7" t="s">
        <v>102</v>
      </c>
    </row>
    <row r="22" spans="1:28" x14ac:dyDescent="0.25">
      <c r="A22" s="2" t="s">
        <v>19</v>
      </c>
      <c r="B22" s="7" t="s">
        <v>102</v>
      </c>
      <c r="C22" s="7" t="s">
        <v>102</v>
      </c>
      <c r="D22" s="7" t="s">
        <v>102</v>
      </c>
      <c r="E22" s="7"/>
      <c r="G22" s="2" t="s">
        <v>19</v>
      </c>
      <c r="H22" s="7" t="s">
        <v>102</v>
      </c>
      <c r="I22" s="7" t="s">
        <v>102</v>
      </c>
      <c r="J22" s="7" t="s">
        <v>102</v>
      </c>
      <c r="K22" s="9"/>
      <c r="M22" s="2" t="s">
        <v>19</v>
      </c>
      <c r="N22" s="5">
        <v>6.2430000000000003</v>
      </c>
      <c r="O22" s="5">
        <v>6.7869999999999999</v>
      </c>
      <c r="P22" s="5">
        <v>5.431</v>
      </c>
      <c r="S22" s="2" t="s">
        <v>19</v>
      </c>
      <c r="T22" s="5">
        <v>1.014</v>
      </c>
      <c r="U22" s="5">
        <v>1.141</v>
      </c>
      <c r="V22" s="5">
        <v>0.751</v>
      </c>
      <c r="Y22" s="2" t="s">
        <v>19</v>
      </c>
      <c r="Z22" s="7" t="s">
        <v>102</v>
      </c>
      <c r="AA22" s="7" t="s">
        <v>102</v>
      </c>
      <c r="AB22" s="7" t="s">
        <v>102</v>
      </c>
    </row>
    <row r="23" spans="1:28" x14ac:dyDescent="0.25">
      <c r="A23" s="2" t="s">
        <v>20</v>
      </c>
      <c r="B23" s="10" t="s">
        <v>103</v>
      </c>
      <c r="C23" s="10" t="s">
        <v>103</v>
      </c>
      <c r="D23" s="10" t="s">
        <v>103</v>
      </c>
      <c r="E23" s="10"/>
      <c r="G23" s="2" t="s">
        <v>20</v>
      </c>
      <c r="H23" s="7" t="s">
        <v>102</v>
      </c>
      <c r="I23" s="7" t="s">
        <v>102</v>
      </c>
      <c r="J23" s="7" t="s">
        <v>102</v>
      </c>
      <c r="K23" s="9"/>
      <c r="M23" s="2" t="s">
        <v>20</v>
      </c>
      <c r="N23" s="5">
        <v>4.99</v>
      </c>
      <c r="O23" s="5">
        <v>5.3289999999999997</v>
      </c>
      <c r="P23" s="5">
        <v>4.49</v>
      </c>
      <c r="S23" s="2" t="s">
        <v>20</v>
      </c>
      <c r="T23" s="5">
        <v>1.1080000000000001</v>
      </c>
      <c r="U23" s="5">
        <v>1.167</v>
      </c>
      <c r="V23" s="5">
        <v>1.018</v>
      </c>
      <c r="Y23" s="2" t="s">
        <v>20</v>
      </c>
      <c r="Z23" s="5">
        <v>0.27600000000000002</v>
      </c>
      <c r="AA23" s="5">
        <v>0.251</v>
      </c>
      <c r="AB23" s="7" t="s">
        <v>102</v>
      </c>
    </row>
    <row r="24" spans="1:28" x14ac:dyDescent="0.25">
      <c r="A24" s="2" t="s">
        <v>21</v>
      </c>
      <c r="B24" s="5">
        <v>23.701000000000001</v>
      </c>
      <c r="C24" s="5">
        <v>30.533000000000001</v>
      </c>
      <c r="D24" s="5">
        <v>22.835999999999999</v>
      </c>
      <c r="G24" s="2" t="s">
        <v>21</v>
      </c>
      <c r="H24" s="10" t="s">
        <v>103</v>
      </c>
      <c r="I24" s="10" t="s">
        <v>103</v>
      </c>
      <c r="J24" s="10" t="s">
        <v>103</v>
      </c>
      <c r="K24" s="1"/>
      <c r="M24" s="2" t="s">
        <v>21</v>
      </c>
      <c r="N24" s="7" t="s">
        <v>102</v>
      </c>
      <c r="O24" s="7" t="s">
        <v>102</v>
      </c>
      <c r="P24" s="7" t="s">
        <v>102</v>
      </c>
      <c r="S24" s="2" t="s">
        <v>21</v>
      </c>
      <c r="T24" s="5">
        <v>1.5669999999999999</v>
      </c>
      <c r="U24" s="5">
        <v>1.1539999999999999</v>
      </c>
      <c r="V24" s="5">
        <v>0.80900000000000005</v>
      </c>
      <c r="Y24" s="2" t="s">
        <v>21</v>
      </c>
      <c r="Z24" s="5">
        <v>0.11</v>
      </c>
      <c r="AA24" s="5">
        <v>0.127</v>
      </c>
      <c r="AB24" s="7" t="s">
        <v>102</v>
      </c>
    </row>
    <row r="25" spans="1:28" x14ac:dyDescent="0.25">
      <c r="A25" s="2" t="s">
        <v>22</v>
      </c>
      <c r="B25" s="5">
        <v>35.938000000000002</v>
      </c>
      <c r="C25" s="5">
        <v>36.223999999999997</v>
      </c>
      <c r="D25" s="5">
        <v>32.915999999999997</v>
      </c>
      <c r="G25" s="2" t="s">
        <v>22</v>
      </c>
      <c r="H25" s="5">
        <v>9.2460000000000004</v>
      </c>
      <c r="I25" s="5">
        <v>10.321999999999999</v>
      </c>
      <c r="J25" s="5">
        <v>9.1590000000000007</v>
      </c>
      <c r="K25" s="1"/>
      <c r="M25" s="2" t="s">
        <v>22</v>
      </c>
      <c r="N25" s="7" t="s">
        <v>102</v>
      </c>
      <c r="O25" s="7" t="s">
        <v>102</v>
      </c>
      <c r="P25" s="7" t="s">
        <v>102</v>
      </c>
      <c r="S25" s="2" t="s">
        <v>22</v>
      </c>
      <c r="T25" s="5">
        <v>1.1359999999999999</v>
      </c>
      <c r="U25" s="5">
        <v>1.2310000000000001</v>
      </c>
      <c r="V25" s="5">
        <v>0.83899999999999997</v>
      </c>
      <c r="Y25" s="2" t="s">
        <v>22</v>
      </c>
      <c r="Z25" s="7" t="s">
        <v>102</v>
      </c>
      <c r="AA25" s="7" t="s">
        <v>102</v>
      </c>
      <c r="AB25" s="7" t="s">
        <v>102</v>
      </c>
    </row>
    <row r="26" spans="1:28" x14ac:dyDescent="0.25">
      <c r="A26" s="2" t="s">
        <v>23</v>
      </c>
      <c r="B26" s="5">
        <v>36.936999999999998</v>
      </c>
      <c r="C26" s="5">
        <v>36.817</v>
      </c>
      <c r="D26" s="5">
        <v>32.865000000000002</v>
      </c>
      <c r="G26" s="2" t="s">
        <v>23</v>
      </c>
      <c r="H26" s="7" t="s">
        <v>102</v>
      </c>
      <c r="I26" s="7" t="s">
        <v>102</v>
      </c>
      <c r="J26" s="7" t="s">
        <v>102</v>
      </c>
      <c r="K26" s="9"/>
      <c r="M26" s="2" t="s">
        <v>23</v>
      </c>
      <c r="N26" s="5">
        <v>5.1059999999999999</v>
      </c>
      <c r="O26" s="5">
        <v>6.431</v>
      </c>
      <c r="P26" s="5">
        <v>4.8209999999999997</v>
      </c>
      <c r="S26" s="2" t="s">
        <v>23</v>
      </c>
      <c r="T26" s="5">
        <v>1.0129999999999999</v>
      </c>
      <c r="U26" s="5">
        <v>1.3069999999999999</v>
      </c>
      <c r="V26" s="5">
        <v>0.74099999999999999</v>
      </c>
      <c r="Y26" s="2" t="s">
        <v>23</v>
      </c>
      <c r="Z26" s="7" t="s">
        <v>102</v>
      </c>
      <c r="AA26" s="5">
        <v>0.223</v>
      </c>
      <c r="AB26" s="7" t="s">
        <v>102</v>
      </c>
    </row>
    <row r="27" spans="1:28" x14ac:dyDescent="0.25">
      <c r="A27" s="2" t="s">
        <v>24</v>
      </c>
      <c r="B27" s="5">
        <v>24.597000000000001</v>
      </c>
      <c r="C27" s="5">
        <v>30.814</v>
      </c>
      <c r="D27" s="5">
        <v>22.391999999999999</v>
      </c>
      <c r="G27" s="2" t="s">
        <v>24</v>
      </c>
      <c r="H27" s="5">
        <v>7.4749999999999996</v>
      </c>
      <c r="I27" s="5">
        <v>8.4309999999999992</v>
      </c>
      <c r="J27" s="5">
        <v>6.9539999999999997</v>
      </c>
      <c r="K27" s="1"/>
      <c r="M27" s="2" t="s">
        <v>24</v>
      </c>
      <c r="N27" s="5">
        <v>8.7110000000000003</v>
      </c>
      <c r="O27" s="5">
        <v>10.388</v>
      </c>
      <c r="P27" s="5">
        <v>8.31</v>
      </c>
      <c r="S27" s="2" t="s">
        <v>24</v>
      </c>
      <c r="T27" s="5">
        <v>1.294</v>
      </c>
      <c r="U27" s="5">
        <v>1.1619999999999999</v>
      </c>
      <c r="V27" s="5">
        <v>0.88200000000000001</v>
      </c>
      <c r="Y27" s="2" t="s">
        <v>24</v>
      </c>
      <c r="Z27" s="7" t="s">
        <v>102</v>
      </c>
      <c r="AA27" s="7" t="s">
        <v>102</v>
      </c>
      <c r="AB27" s="7" t="s">
        <v>102</v>
      </c>
    </row>
    <row r="28" spans="1:28" x14ac:dyDescent="0.25">
      <c r="A28" s="2" t="s">
        <v>25</v>
      </c>
      <c r="B28" s="5">
        <v>26.451000000000001</v>
      </c>
      <c r="C28" s="5">
        <v>33.371000000000002</v>
      </c>
      <c r="D28" s="5">
        <v>26.305</v>
      </c>
      <c r="G28" s="2" t="s">
        <v>25</v>
      </c>
      <c r="H28" s="5">
        <v>7.0220000000000002</v>
      </c>
      <c r="I28" s="5">
        <v>9.3070000000000004</v>
      </c>
      <c r="J28" s="5">
        <v>6.3620000000000001</v>
      </c>
      <c r="K28" s="1"/>
      <c r="M28" s="2" t="s">
        <v>25</v>
      </c>
      <c r="N28" s="5">
        <v>6.0449999999999999</v>
      </c>
      <c r="O28" s="5">
        <v>5.907</v>
      </c>
      <c r="P28" s="5">
        <v>5.1909999999999998</v>
      </c>
      <c r="S28" s="2" t="s">
        <v>25</v>
      </c>
      <c r="T28" s="5">
        <v>1.1910000000000001</v>
      </c>
      <c r="U28" s="5">
        <v>1.3660000000000001</v>
      </c>
      <c r="V28" s="5">
        <v>0.88300000000000001</v>
      </c>
      <c r="Y28" s="2" t="s">
        <v>25</v>
      </c>
      <c r="Z28" s="7" t="s">
        <v>102</v>
      </c>
      <c r="AA28" s="7" t="s">
        <v>102</v>
      </c>
      <c r="AB28" s="7" t="s">
        <v>102</v>
      </c>
    </row>
    <row r="29" spans="1:28" x14ac:dyDescent="0.25">
      <c r="A29" s="2" t="s">
        <v>26</v>
      </c>
      <c r="B29" s="5">
        <v>27.434999999999999</v>
      </c>
      <c r="C29" s="5">
        <v>35.444000000000003</v>
      </c>
      <c r="D29" s="5">
        <v>24.669</v>
      </c>
      <c r="G29" s="2" t="s">
        <v>26</v>
      </c>
      <c r="H29" s="5">
        <v>7.9779999999999998</v>
      </c>
      <c r="I29" s="5">
        <v>9.4909999999999997</v>
      </c>
      <c r="J29" s="5">
        <v>8.2140000000000004</v>
      </c>
      <c r="K29" s="1"/>
      <c r="M29" s="2" t="s">
        <v>26</v>
      </c>
      <c r="N29" s="5">
        <v>3.077</v>
      </c>
      <c r="O29" s="5">
        <v>4.3179999999999996</v>
      </c>
      <c r="P29" s="5">
        <v>2.8140000000000001</v>
      </c>
      <c r="S29" s="2" t="s">
        <v>26</v>
      </c>
      <c r="T29" s="5">
        <v>1.24</v>
      </c>
      <c r="U29" s="5">
        <v>1.28</v>
      </c>
      <c r="V29" s="5">
        <v>0.88200000000000001</v>
      </c>
      <c r="Y29" s="2" t="s">
        <v>26</v>
      </c>
      <c r="Z29" s="5">
        <v>0.40899999999999997</v>
      </c>
      <c r="AA29" s="5">
        <v>0.35299999999999998</v>
      </c>
      <c r="AB29" s="7" t="s">
        <v>102</v>
      </c>
    </row>
    <row r="30" spans="1:28" x14ac:dyDescent="0.25">
      <c r="A30" s="2" t="s">
        <v>27</v>
      </c>
      <c r="B30" s="5">
        <v>29.120999999999999</v>
      </c>
      <c r="C30" s="5">
        <v>33.765000000000001</v>
      </c>
      <c r="D30" s="5">
        <v>26.666</v>
      </c>
      <c r="G30" s="2" t="s">
        <v>27</v>
      </c>
      <c r="H30" s="5">
        <v>9.4139999999999997</v>
      </c>
      <c r="I30" s="5">
        <v>9.8780000000000001</v>
      </c>
      <c r="J30" s="5">
        <v>9.1969999999999992</v>
      </c>
      <c r="K30" s="1"/>
      <c r="M30" s="2" t="s">
        <v>27</v>
      </c>
      <c r="N30" s="5">
        <v>5.2720000000000002</v>
      </c>
      <c r="O30" s="5">
        <v>6.6920000000000002</v>
      </c>
      <c r="P30" s="5">
        <v>4.5609999999999999</v>
      </c>
      <c r="S30" s="2" t="s">
        <v>27</v>
      </c>
      <c r="T30" s="5">
        <v>1.2430000000000001</v>
      </c>
      <c r="U30" s="5">
        <v>1.335</v>
      </c>
      <c r="V30" s="5">
        <v>1.0649999999999999</v>
      </c>
      <c r="Y30" s="2" t="s">
        <v>27</v>
      </c>
      <c r="Z30" s="7" t="s">
        <v>102</v>
      </c>
      <c r="AA30" s="5">
        <v>0.13200000000000001</v>
      </c>
      <c r="AB30" s="7" t="s">
        <v>102</v>
      </c>
    </row>
    <row r="31" spans="1:28" x14ac:dyDescent="0.25">
      <c r="A31" s="2" t="s">
        <v>28</v>
      </c>
      <c r="B31" s="5">
        <v>29.870999999999999</v>
      </c>
      <c r="C31" s="5">
        <v>31.605</v>
      </c>
      <c r="D31" s="5">
        <v>29.346</v>
      </c>
      <c r="G31" s="2" t="s">
        <v>28</v>
      </c>
      <c r="H31" s="5">
        <v>7.9610000000000003</v>
      </c>
      <c r="I31" s="5">
        <v>7.5970000000000004</v>
      </c>
      <c r="J31" s="5">
        <v>7.12</v>
      </c>
      <c r="K31" s="1"/>
      <c r="M31" s="2" t="s">
        <v>28</v>
      </c>
      <c r="N31" s="7" t="s">
        <v>102</v>
      </c>
      <c r="O31" s="7" t="s">
        <v>102</v>
      </c>
      <c r="P31" s="7" t="s">
        <v>102</v>
      </c>
      <c r="S31" s="2" t="s">
        <v>28</v>
      </c>
      <c r="T31" s="5">
        <v>1.1679999999999999</v>
      </c>
      <c r="U31" s="5">
        <v>1.3779999999999999</v>
      </c>
      <c r="V31" s="5">
        <v>1.1759999999999999</v>
      </c>
      <c r="Y31" s="2" t="s">
        <v>28</v>
      </c>
      <c r="Z31" s="5">
        <v>0.161</v>
      </c>
      <c r="AA31" s="5">
        <v>0.217</v>
      </c>
      <c r="AB31" s="7" t="s">
        <v>102</v>
      </c>
    </row>
    <row r="32" spans="1:28" x14ac:dyDescent="0.25">
      <c r="A32" s="2" t="s">
        <v>29</v>
      </c>
      <c r="B32" s="5">
        <v>42.316000000000003</v>
      </c>
      <c r="C32" s="5">
        <v>43.902000000000001</v>
      </c>
      <c r="D32" s="5">
        <v>37.963999999999999</v>
      </c>
      <c r="G32" s="2" t="s">
        <v>29</v>
      </c>
      <c r="H32" s="7" t="s">
        <v>102</v>
      </c>
      <c r="I32" s="7" t="s">
        <v>102</v>
      </c>
      <c r="J32" s="7" t="s">
        <v>102</v>
      </c>
      <c r="K32" s="9"/>
      <c r="M32" s="2" t="s">
        <v>29</v>
      </c>
      <c r="N32" s="5">
        <v>3.8519999999999999</v>
      </c>
      <c r="O32" s="5">
        <v>5.3250000000000002</v>
      </c>
      <c r="P32" s="5">
        <v>3.871</v>
      </c>
      <c r="S32" s="2" t="s">
        <v>29</v>
      </c>
      <c r="T32" s="5">
        <v>1.4359999999999999</v>
      </c>
      <c r="U32" s="5">
        <v>1.4330000000000001</v>
      </c>
      <c r="V32" s="5">
        <v>1.1679999999999999</v>
      </c>
      <c r="Y32" s="2" t="s">
        <v>29</v>
      </c>
      <c r="Z32" s="5">
        <v>0.121</v>
      </c>
      <c r="AA32" s="5">
        <v>0.153</v>
      </c>
      <c r="AB32" s="7" t="s">
        <v>102</v>
      </c>
    </row>
    <row r="33" spans="1:28" x14ac:dyDescent="0.25">
      <c r="A33" s="2" t="s">
        <v>30</v>
      </c>
      <c r="B33" s="5">
        <v>21.838999999999999</v>
      </c>
      <c r="C33" s="5">
        <v>25.739000000000001</v>
      </c>
      <c r="D33" s="5">
        <v>20.018000000000001</v>
      </c>
      <c r="G33" s="2" t="s">
        <v>30</v>
      </c>
      <c r="H33" s="5">
        <v>11.382</v>
      </c>
      <c r="I33" s="5">
        <v>11.036</v>
      </c>
      <c r="J33" s="5">
        <v>10.202</v>
      </c>
      <c r="K33" s="1"/>
      <c r="M33" s="2" t="s">
        <v>30</v>
      </c>
      <c r="N33" s="5">
        <v>3.7010000000000001</v>
      </c>
      <c r="O33" s="5">
        <v>5.3490000000000002</v>
      </c>
      <c r="P33" s="5">
        <v>3.8809999999999998</v>
      </c>
      <c r="S33" s="2" t="s">
        <v>30</v>
      </c>
      <c r="T33" s="5">
        <v>1.278</v>
      </c>
      <c r="U33" s="5">
        <v>1.403</v>
      </c>
      <c r="V33" s="5">
        <v>1.0629999999999999</v>
      </c>
      <c r="Y33" s="2" t="s">
        <v>30</v>
      </c>
      <c r="Z33" s="5">
        <v>0.16900000000000001</v>
      </c>
      <c r="AA33" s="5">
        <v>0.20699999999999999</v>
      </c>
      <c r="AB33" s="7" t="s">
        <v>102</v>
      </c>
    </row>
    <row r="34" spans="1:28" x14ac:dyDescent="0.25">
      <c r="A34" s="2" t="s">
        <v>31</v>
      </c>
      <c r="B34" s="5">
        <v>34.774000000000001</v>
      </c>
      <c r="C34" s="5">
        <v>33.151000000000003</v>
      </c>
      <c r="D34" s="5">
        <v>28.501999999999999</v>
      </c>
      <c r="G34" s="2" t="s">
        <v>31</v>
      </c>
      <c r="H34" s="5">
        <v>5.1859999999999999</v>
      </c>
      <c r="I34" s="5">
        <v>5.7460000000000004</v>
      </c>
      <c r="J34" s="5">
        <v>4.3479999999999999</v>
      </c>
      <c r="K34" s="1"/>
      <c r="M34" s="2" t="s">
        <v>31</v>
      </c>
      <c r="N34" s="7" t="s">
        <v>102</v>
      </c>
      <c r="O34" s="7" t="s">
        <v>102</v>
      </c>
      <c r="P34" s="7" t="s">
        <v>102</v>
      </c>
      <c r="S34" s="2" t="s">
        <v>31</v>
      </c>
      <c r="T34" s="5">
        <v>0.96699999999999997</v>
      </c>
      <c r="U34" s="5">
        <v>1.3</v>
      </c>
      <c r="V34" s="5">
        <v>0.59299999999999997</v>
      </c>
      <c r="Y34" s="2" t="s">
        <v>31</v>
      </c>
      <c r="Z34" s="5">
        <v>0.17399999999999999</v>
      </c>
      <c r="AA34" s="5">
        <v>0.22600000000000001</v>
      </c>
      <c r="AB34" s="7" t="s">
        <v>102</v>
      </c>
    </row>
    <row r="35" spans="1:28" x14ac:dyDescent="0.25">
      <c r="A35" s="2" t="s">
        <v>32</v>
      </c>
      <c r="B35" s="5">
        <v>38.761000000000003</v>
      </c>
      <c r="C35" s="5">
        <v>42.826999999999998</v>
      </c>
      <c r="D35" s="5">
        <v>35.215000000000003</v>
      </c>
      <c r="G35" s="2" t="s">
        <v>32</v>
      </c>
      <c r="H35" s="5">
        <v>10.817</v>
      </c>
      <c r="I35" s="5">
        <v>10.272</v>
      </c>
      <c r="J35" s="5">
        <v>9.5530000000000008</v>
      </c>
      <c r="K35" s="1"/>
      <c r="M35" s="2" t="s">
        <v>32</v>
      </c>
      <c r="N35" s="5">
        <v>7.109</v>
      </c>
      <c r="O35" s="5">
        <v>6.7919999999999998</v>
      </c>
      <c r="P35" s="5">
        <v>5.39</v>
      </c>
      <c r="S35" s="2" t="s">
        <v>32</v>
      </c>
      <c r="T35" s="5">
        <v>1.1579999999999999</v>
      </c>
      <c r="U35" s="5">
        <v>1.349</v>
      </c>
      <c r="V35" s="5">
        <v>1.002</v>
      </c>
      <c r="Y35" s="2" t="s">
        <v>32</v>
      </c>
      <c r="Z35" s="5">
        <v>8.8999999999999996E-2</v>
      </c>
      <c r="AA35" s="5">
        <v>0.27600000000000002</v>
      </c>
      <c r="AB35" s="7" t="s">
        <v>102</v>
      </c>
    </row>
    <row r="36" spans="1:28" x14ac:dyDescent="0.25">
      <c r="A36" s="2" t="s">
        <v>33</v>
      </c>
      <c r="B36" s="5">
        <v>36.359000000000002</v>
      </c>
      <c r="C36" s="5">
        <v>36.095999999999997</v>
      </c>
      <c r="D36" s="5">
        <v>34.953000000000003</v>
      </c>
      <c r="G36" s="2" t="s">
        <v>33</v>
      </c>
      <c r="H36" s="7" t="s">
        <v>102</v>
      </c>
      <c r="I36" s="7" t="s">
        <v>102</v>
      </c>
      <c r="J36" s="7" t="s">
        <v>102</v>
      </c>
      <c r="K36" s="9"/>
      <c r="M36" s="2" t="s">
        <v>33</v>
      </c>
      <c r="N36" s="7" t="s">
        <v>102</v>
      </c>
      <c r="O36" s="7" t="s">
        <v>102</v>
      </c>
      <c r="P36" s="7" t="s">
        <v>102</v>
      </c>
      <c r="S36" s="2" t="s">
        <v>33</v>
      </c>
      <c r="T36" s="5">
        <v>1.4550000000000001</v>
      </c>
      <c r="U36" s="5">
        <v>1.42</v>
      </c>
      <c r="V36" s="5">
        <v>1.0109999999999999</v>
      </c>
      <c r="Y36" s="2" t="s">
        <v>33</v>
      </c>
      <c r="Z36" s="5">
        <v>0.18</v>
      </c>
      <c r="AA36" s="5">
        <v>0.19600000000000001</v>
      </c>
      <c r="AB36" s="7" t="s">
        <v>102</v>
      </c>
    </row>
    <row r="37" spans="1:28" x14ac:dyDescent="0.25">
      <c r="A37" s="2" t="s">
        <v>34</v>
      </c>
      <c r="B37" s="7" t="s">
        <v>102</v>
      </c>
      <c r="C37" s="7" t="s">
        <v>102</v>
      </c>
      <c r="D37" s="7" t="s">
        <v>102</v>
      </c>
      <c r="E37" s="7"/>
      <c r="G37" s="2" t="s">
        <v>34</v>
      </c>
      <c r="H37" s="5">
        <v>12.563000000000001</v>
      </c>
      <c r="I37" s="5">
        <v>11.24</v>
      </c>
      <c r="J37" s="5">
        <v>10.138</v>
      </c>
      <c r="K37" s="1"/>
      <c r="M37" s="2" t="s">
        <v>34</v>
      </c>
      <c r="N37" s="5">
        <v>5.766</v>
      </c>
      <c r="O37" s="5">
        <v>6.1680000000000001</v>
      </c>
      <c r="P37" s="5">
        <v>5.992</v>
      </c>
      <c r="S37" s="2" t="s">
        <v>34</v>
      </c>
      <c r="T37" s="5">
        <v>1.403</v>
      </c>
      <c r="U37" s="5">
        <v>1.389</v>
      </c>
      <c r="V37" s="5">
        <v>1.0169999999999999</v>
      </c>
      <c r="Y37" s="2" t="s">
        <v>34</v>
      </c>
      <c r="Z37" s="7" t="s">
        <v>102</v>
      </c>
      <c r="AA37" s="7" t="s">
        <v>102</v>
      </c>
      <c r="AB37" s="7" t="s">
        <v>102</v>
      </c>
    </row>
    <row r="38" spans="1:28" x14ac:dyDescent="0.25">
      <c r="A38" s="2" t="s">
        <v>35</v>
      </c>
      <c r="B38" s="5">
        <v>36.683999999999997</v>
      </c>
      <c r="C38" s="5">
        <v>35.631999999999998</v>
      </c>
      <c r="D38" s="5">
        <v>32.363</v>
      </c>
      <c r="G38" s="2" t="s">
        <v>35</v>
      </c>
      <c r="H38" s="7" t="s">
        <v>102</v>
      </c>
      <c r="I38" s="7" t="s">
        <v>102</v>
      </c>
      <c r="J38" s="7" t="s">
        <v>102</v>
      </c>
      <c r="K38" s="9"/>
      <c r="M38" s="2" t="s">
        <v>35</v>
      </c>
      <c r="N38" s="5">
        <v>9.9359999999999999</v>
      </c>
      <c r="O38" s="5">
        <v>10.657999999999999</v>
      </c>
      <c r="P38" s="5">
        <v>8.4570000000000007</v>
      </c>
      <c r="S38" s="2" t="s">
        <v>35</v>
      </c>
      <c r="T38" s="5">
        <v>1.4970000000000001</v>
      </c>
      <c r="U38" s="5">
        <v>1.425</v>
      </c>
      <c r="V38" s="5">
        <v>0.96899999999999997</v>
      </c>
      <c r="Y38" s="2" t="s">
        <v>35</v>
      </c>
      <c r="Z38" s="5">
        <v>0.105</v>
      </c>
      <c r="AA38" s="5">
        <v>0.19900000000000001</v>
      </c>
      <c r="AB38" s="7" t="s">
        <v>102</v>
      </c>
    </row>
    <row r="39" spans="1:28" x14ac:dyDescent="0.25">
      <c r="A39" s="2" t="s">
        <v>36</v>
      </c>
      <c r="B39" s="5">
        <v>33.158999999999999</v>
      </c>
      <c r="C39" s="5">
        <v>36.612000000000002</v>
      </c>
      <c r="D39" s="5">
        <v>32.722999999999999</v>
      </c>
      <c r="G39" s="2" t="s">
        <v>36</v>
      </c>
      <c r="H39" s="5">
        <v>8.9640000000000004</v>
      </c>
      <c r="I39" s="5">
        <v>9.2159999999999993</v>
      </c>
      <c r="J39" s="5">
        <v>7.9870000000000001</v>
      </c>
      <c r="K39" s="1"/>
      <c r="M39" s="2" t="s">
        <v>36</v>
      </c>
      <c r="N39" s="7" t="s">
        <v>102</v>
      </c>
      <c r="O39" s="7" t="s">
        <v>102</v>
      </c>
      <c r="P39" s="7" t="s">
        <v>102</v>
      </c>
      <c r="S39" s="2" t="s">
        <v>36</v>
      </c>
      <c r="T39" s="5">
        <v>1.282</v>
      </c>
      <c r="U39" s="5">
        <v>1.3160000000000001</v>
      </c>
      <c r="V39" s="5">
        <v>0.77700000000000002</v>
      </c>
      <c r="Y39" s="2" t="s">
        <v>36</v>
      </c>
      <c r="Z39" s="5">
        <v>0.24299999999999999</v>
      </c>
      <c r="AA39" s="5">
        <v>0.14899999999999999</v>
      </c>
      <c r="AB39" s="7" t="s">
        <v>102</v>
      </c>
    </row>
    <row r="40" spans="1:28" x14ac:dyDescent="0.25">
      <c r="A40" s="2" t="s">
        <v>37</v>
      </c>
      <c r="B40" s="5">
        <v>32.628999999999998</v>
      </c>
      <c r="C40" s="5">
        <v>36.712000000000003</v>
      </c>
      <c r="D40" s="5">
        <v>31.298999999999999</v>
      </c>
      <c r="G40" s="2" t="s">
        <v>37</v>
      </c>
      <c r="H40" s="7" t="s">
        <v>102</v>
      </c>
      <c r="I40" s="7" t="s">
        <v>102</v>
      </c>
      <c r="J40" s="7" t="s">
        <v>102</v>
      </c>
      <c r="K40" s="9"/>
      <c r="M40" s="2" t="s">
        <v>37</v>
      </c>
      <c r="N40" s="5">
        <v>10.699</v>
      </c>
      <c r="O40" s="5">
        <v>10.010999999999999</v>
      </c>
      <c r="P40" s="5">
        <v>9.1440000000000001</v>
      </c>
      <c r="S40" s="2" t="s">
        <v>37</v>
      </c>
      <c r="T40" s="5">
        <v>1.1180000000000001</v>
      </c>
      <c r="U40" s="5">
        <v>1.472</v>
      </c>
      <c r="V40" s="5">
        <v>0.97899999999999998</v>
      </c>
      <c r="Y40" s="2" t="s">
        <v>37</v>
      </c>
      <c r="Z40" s="7" t="s">
        <v>102</v>
      </c>
      <c r="AA40" s="7" t="s">
        <v>102</v>
      </c>
      <c r="AB40" s="7" t="s">
        <v>102</v>
      </c>
    </row>
    <row r="41" spans="1:28" x14ac:dyDescent="0.25">
      <c r="A41" s="2" t="s">
        <v>38</v>
      </c>
      <c r="B41" s="5">
        <v>31.366</v>
      </c>
      <c r="C41" s="5">
        <v>36.406999999999996</v>
      </c>
      <c r="D41" s="5">
        <v>27.978000000000002</v>
      </c>
      <c r="G41" s="2" t="s">
        <v>38</v>
      </c>
      <c r="H41" s="5">
        <v>8.3520000000000003</v>
      </c>
      <c r="I41" s="5">
        <v>10.069000000000001</v>
      </c>
      <c r="J41" s="5">
        <v>8.0299999999999994</v>
      </c>
      <c r="K41" s="1"/>
      <c r="M41" s="2" t="s">
        <v>38</v>
      </c>
      <c r="N41" s="7" t="s">
        <v>102</v>
      </c>
      <c r="O41" s="7" t="s">
        <v>102</v>
      </c>
      <c r="P41" s="7" t="s">
        <v>102</v>
      </c>
      <c r="S41" s="2" t="s">
        <v>38</v>
      </c>
      <c r="T41" s="5">
        <v>1.5209999999999999</v>
      </c>
      <c r="U41" s="5">
        <v>1.4530000000000001</v>
      </c>
      <c r="V41" s="5">
        <v>1.34</v>
      </c>
      <c r="Y41" s="2" t="s">
        <v>38</v>
      </c>
      <c r="Z41" s="5">
        <v>0.20899999999999999</v>
      </c>
      <c r="AA41" s="5">
        <v>0.20599999999999999</v>
      </c>
      <c r="AB41" s="7" t="s">
        <v>102</v>
      </c>
    </row>
    <row r="42" spans="1:28" x14ac:dyDescent="0.25">
      <c r="A42" s="2" t="s">
        <v>39</v>
      </c>
      <c r="B42" s="5">
        <v>29.353999999999999</v>
      </c>
      <c r="C42" s="5">
        <v>36.113</v>
      </c>
      <c r="D42" s="5">
        <v>29.388000000000002</v>
      </c>
      <c r="G42" s="2" t="s">
        <v>39</v>
      </c>
      <c r="H42" s="5">
        <v>15.763</v>
      </c>
      <c r="I42" s="5">
        <v>17.510999999999999</v>
      </c>
      <c r="J42" s="5">
        <v>15.87</v>
      </c>
      <c r="K42" s="1"/>
      <c r="M42" s="2" t="s">
        <v>39</v>
      </c>
      <c r="N42" s="5">
        <v>4.2220000000000004</v>
      </c>
      <c r="O42" s="5">
        <v>4.9550000000000001</v>
      </c>
      <c r="P42" s="5">
        <v>3.2109999999999999</v>
      </c>
      <c r="S42" s="2" t="s">
        <v>39</v>
      </c>
      <c r="T42" s="5">
        <v>1.6379999999999999</v>
      </c>
      <c r="U42" s="5">
        <v>1.405</v>
      </c>
      <c r="V42" s="5">
        <v>1.119</v>
      </c>
      <c r="Y42" s="2" t="s">
        <v>39</v>
      </c>
      <c r="Z42" s="7" t="s">
        <v>102</v>
      </c>
      <c r="AA42" s="5">
        <v>0.10100000000000001</v>
      </c>
      <c r="AB42" s="7" t="s">
        <v>102</v>
      </c>
    </row>
    <row r="43" spans="1:28" x14ac:dyDescent="0.25">
      <c r="A43" s="2" t="s">
        <v>40</v>
      </c>
      <c r="B43" s="5">
        <v>32.1</v>
      </c>
      <c r="C43" s="5">
        <v>37.758000000000003</v>
      </c>
      <c r="D43" s="5">
        <v>31.513999999999999</v>
      </c>
      <c r="G43" s="2" t="s">
        <v>40</v>
      </c>
      <c r="H43" s="5">
        <v>9.4649999999999999</v>
      </c>
      <c r="I43" s="5">
        <v>10.786</v>
      </c>
      <c r="J43" s="5">
        <v>8.3369999999999997</v>
      </c>
      <c r="K43" s="1"/>
      <c r="M43" s="2" t="s">
        <v>40</v>
      </c>
      <c r="N43" s="5">
        <v>5.1660000000000004</v>
      </c>
      <c r="O43" s="5">
        <v>5.8129999999999997</v>
      </c>
      <c r="P43" s="5">
        <v>4.3730000000000002</v>
      </c>
      <c r="S43" s="2" t="s">
        <v>40</v>
      </c>
      <c r="T43" s="5">
        <v>1.196</v>
      </c>
      <c r="U43" s="5">
        <v>1.4550000000000001</v>
      </c>
      <c r="V43" s="5">
        <v>1.113</v>
      </c>
      <c r="Y43" s="2" t="s">
        <v>40</v>
      </c>
      <c r="Z43" s="5">
        <v>0.14199999999999999</v>
      </c>
      <c r="AA43" s="5">
        <v>0.158</v>
      </c>
      <c r="AB43" s="7" t="s">
        <v>102</v>
      </c>
    </row>
    <row r="44" spans="1:28" x14ac:dyDescent="0.25">
      <c r="A44" s="2" t="s">
        <v>41</v>
      </c>
      <c r="B44" s="7" t="s">
        <v>102</v>
      </c>
      <c r="C44" s="7" t="s">
        <v>102</v>
      </c>
      <c r="D44" s="7" t="s">
        <v>102</v>
      </c>
      <c r="E44" s="7"/>
      <c r="G44" s="2" t="s">
        <v>41</v>
      </c>
      <c r="H44" s="5">
        <v>10.904999999999999</v>
      </c>
      <c r="I44" s="5">
        <v>11.148999999999999</v>
      </c>
      <c r="J44" s="5">
        <v>9.766</v>
      </c>
      <c r="K44" s="1"/>
      <c r="M44" s="2" t="s">
        <v>41</v>
      </c>
      <c r="N44" s="5">
        <v>4.3840000000000003</v>
      </c>
      <c r="O44" s="5">
        <v>5.835</v>
      </c>
      <c r="P44" s="5">
        <v>4.07</v>
      </c>
      <c r="S44" s="2" t="s">
        <v>41</v>
      </c>
      <c r="T44" s="5">
        <v>1.256</v>
      </c>
      <c r="U44" s="5">
        <v>1.3979999999999999</v>
      </c>
      <c r="V44" s="5">
        <v>1.0920000000000001</v>
      </c>
      <c r="Y44" s="2" t="s">
        <v>41</v>
      </c>
      <c r="Z44" s="5">
        <v>0.158</v>
      </c>
      <c r="AA44" s="5">
        <v>0.14599999999999999</v>
      </c>
      <c r="AB44" s="7" t="s">
        <v>102</v>
      </c>
    </row>
    <row r="45" spans="1:28" x14ac:dyDescent="0.25">
      <c r="A45" s="2" t="s">
        <v>42</v>
      </c>
      <c r="B45" s="5">
        <v>30.856999999999999</v>
      </c>
      <c r="C45" s="5">
        <v>30.623999999999999</v>
      </c>
      <c r="D45" s="5">
        <v>29.260999999999999</v>
      </c>
      <c r="G45" s="2" t="s">
        <v>42</v>
      </c>
      <c r="H45" s="5">
        <v>9.4109999999999996</v>
      </c>
      <c r="I45" s="5">
        <v>11.614000000000001</v>
      </c>
      <c r="J45" s="5">
        <v>9.0839999999999996</v>
      </c>
      <c r="K45" s="1"/>
      <c r="M45" s="2" t="s">
        <v>42</v>
      </c>
      <c r="N45" s="5">
        <v>5.1360000000000001</v>
      </c>
      <c r="O45" s="5">
        <v>6.1379999999999999</v>
      </c>
      <c r="P45" s="5">
        <v>4.548</v>
      </c>
      <c r="S45" s="2" t="s">
        <v>42</v>
      </c>
      <c r="T45" s="5">
        <v>1.33</v>
      </c>
      <c r="U45" s="5">
        <v>1.411</v>
      </c>
      <c r="V45" s="5">
        <v>1.0589999999999999</v>
      </c>
      <c r="Y45" s="2" t="s">
        <v>42</v>
      </c>
      <c r="Z45" s="5">
        <v>0.21</v>
      </c>
      <c r="AA45" s="5">
        <v>0.218</v>
      </c>
      <c r="AB45" s="7" t="s">
        <v>102</v>
      </c>
    </row>
    <row r="46" spans="1:28" x14ac:dyDescent="0.25">
      <c r="A46" s="2" t="s">
        <v>43</v>
      </c>
      <c r="B46" s="5">
        <v>47.292999999999999</v>
      </c>
      <c r="C46" s="5">
        <v>43.802999999999997</v>
      </c>
      <c r="D46" s="5">
        <v>43.267000000000003</v>
      </c>
      <c r="G46" s="2" t="s">
        <v>43</v>
      </c>
      <c r="H46" s="5">
        <v>3.3519999999999999</v>
      </c>
      <c r="I46" s="5">
        <v>3.3439999999999999</v>
      </c>
      <c r="J46" s="5">
        <v>2.6669999999999998</v>
      </c>
      <c r="K46" s="9"/>
      <c r="M46" s="2" t="s">
        <v>43</v>
      </c>
      <c r="N46" s="5">
        <v>4.7560000000000002</v>
      </c>
      <c r="O46" s="5">
        <v>5.7839999999999998</v>
      </c>
      <c r="P46" s="5">
        <v>4.6740000000000004</v>
      </c>
      <c r="S46" s="2" t="s">
        <v>43</v>
      </c>
      <c r="T46" s="5">
        <v>1.016</v>
      </c>
      <c r="U46" s="5">
        <v>1.2869999999999999</v>
      </c>
      <c r="V46" s="5">
        <v>0.626</v>
      </c>
      <c r="Y46" s="2" t="s">
        <v>43</v>
      </c>
      <c r="Z46" s="5">
        <v>0.2</v>
      </c>
      <c r="AA46" s="5">
        <v>0.22900000000000001</v>
      </c>
      <c r="AB46" s="7" t="s">
        <v>102</v>
      </c>
    </row>
    <row r="47" spans="1:28" x14ac:dyDescent="0.25">
      <c r="A47" s="2" t="s">
        <v>44</v>
      </c>
      <c r="B47" s="5">
        <v>40.020000000000003</v>
      </c>
      <c r="C47" s="5">
        <v>39.225999999999999</v>
      </c>
      <c r="D47" s="5">
        <v>39.161999999999999</v>
      </c>
      <c r="G47" s="2" t="s">
        <v>44</v>
      </c>
      <c r="H47" s="5">
        <v>8.6150000000000002</v>
      </c>
      <c r="I47" s="5">
        <v>10.62</v>
      </c>
      <c r="J47" s="5">
        <v>7.68</v>
      </c>
      <c r="K47" s="1"/>
      <c r="M47" s="2" t="s">
        <v>44</v>
      </c>
      <c r="N47" s="5">
        <v>3.9990000000000001</v>
      </c>
      <c r="O47" s="5">
        <v>5.9749999999999996</v>
      </c>
      <c r="P47" s="5">
        <v>4.8689999999999998</v>
      </c>
      <c r="S47" s="2" t="s">
        <v>44</v>
      </c>
      <c r="T47" s="5">
        <v>1.0920000000000001</v>
      </c>
      <c r="U47" s="5">
        <v>1.218</v>
      </c>
      <c r="V47" s="5">
        <v>0.67200000000000004</v>
      </c>
      <c r="Y47" s="2" t="s">
        <v>44</v>
      </c>
      <c r="Z47" s="5">
        <v>0.127</v>
      </c>
      <c r="AA47" s="5">
        <v>0.28399999999999997</v>
      </c>
      <c r="AB47" s="7" t="s">
        <v>102</v>
      </c>
    </row>
    <row r="48" spans="1:28" x14ac:dyDescent="0.25">
      <c r="A48" s="2" t="s">
        <v>45</v>
      </c>
      <c r="B48" s="7" t="s">
        <v>102</v>
      </c>
      <c r="C48" s="7" t="s">
        <v>102</v>
      </c>
      <c r="D48" s="7" t="s">
        <v>102</v>
      </c>
      <c r="E48" s="7"/>
      <c r="G48" s="2" t="s">
        <v>45</v>
      </c>
      <c r="H48" s="5">
        <v>9.077</v>
      </c>
      <c r="I48" s="5">
        <v>10.993</v>
      </c>
      <c r="J48" s="5">
        <v>9.516</v>
      </c>
      <c r="K48" s="1"/>
      <c r="M48" s="2" t="s">
        <v>45</v>
      </c>
      <c r="N48" s="5">
        <v>4.8289999999999997</v>
      </c>
      <c r="O48" s="5">
        <v>5.569</v>
      </c>
      <c r="P48" s="5">
        <v>4.0609999999999999</v>
      </c>
      <c r="S48" s="2" t="s">
        <v>45</v>
      </c>
      <c r="T48" s="5">
        <v>1.3520000000000001</v>
      </c>
      <c r="U48" s="5">
        <v>1.4730000000000001</v>
      </c>
      <c r="V48" s="5">
        <v>1.0069999999999999</v>
      </c>
      <c r="Y48" s="2" t="s">
        <v>45</v>
      </c>
      <c r="Z48" s="5">
        <v>0.15</v>
      </c>
      <c r="AA48" s="5">
        <v>0.26600000000000001</v>
      </c>
      <c r="AB48" s="7" t="s">
        <v>102</v>
      </c>
    </row>
    <row r="49" spans="1:28" x14ac:dyDescent="0.25">
      <c r="A49" s="2" t="s">
        <v>46</v>
      </c>
      <c r="B49" s="5">
        <v>46.075000000000003</v>
      </c>
      <c r="C49" s="5">
        <v>48.183999999999997</v>
      </c>
      <c r="D49" s="5">
        <v>40.472999999999999</v>
      </c>
      <c r="G49" s="2" t="s">
        <v>46</v>
      </c>
      <c r="H49" s="5">
        <v>7.92</v>
      </c>
      <c r="I49" s="5">
        <v>9.68</v>
      </c>
      <c r="J49" s="5">
        <v>8.0190000000000001</v>
      </c>
      <c r="K49" s="1"/>
      <c r="M49" s="2" t="s">
        <v>46</v>
      </c>
      <c r="N49" s="5">
        <v>5.5659999999999998</v>
      </c>
      <c r="O49" s="5">
        <v>5.4379999999999997</v>
      </c>
      <c r="P49" s="5">
        <v>4.4850000000000003</v>
      </c>
      <c r="S49" s="2" t="s">
        <v>46</v>
      </c>
      <c r="T49" s="5">
        <v>1.4730000000000001</v>
      </c>
      <c r="U49" s="5">
        <v>1.3819999999999999</v>
      </c>
      <c r="V49" s="5">
        <v>1.1459999999999999</v>
      </c>
      <c r="Y49" s="2" t="s">
        <v>46</v>
      </c>
      <c r="Z49" s="5">
        <v>0.154</v>
      </c>
      <c r="AA49" s="5">
        <v>0.183</v>
      </c>
      <c r="AB49" s="7" t="s">
        <v>102</v>
      </c>
    </row>
    <row r="50" spans="1:28" x14ac:dyDescent="0.25">
      <c r="A50" s="2" t="s">
        <v>47</v>
      </c>
      <c r="B50" s="5">
        <v>46.003</v>
      </c>
      <c r="C50" s="5">
        <v>41.981000000000002</v>
      </c>
      <c r="D50" s="5">
        <v>43.723999999999997</v>
      </c>
      <c r="G50" s="2" t="s">
        <v>47</v>
      </c>
      <c r="H50" s="5">
        <v>7.7009999999999996</v>
      </c>
      <c r="I50" s="5">
        <v>10.539</v>
      </c>
      <c r="J50" s="5">
        <v>9.6479999999999997</v>
      </c>
      <c r="K50" s="1"/>
      <c r="M50" s="2" t="s">
        <v>47</v>
      </c>
      <c r="N50" s="5">
        <v>5.3460000000000001</v>
      </c>
      <c r="O50" s="5">
        <v>5.36</v>
      </c>
      <c r="P50" s="5">
        <v>4.173</v>
      </c>
      <c r="S50" s="2" t="s">
        <v>47</v>
      </c>
      <c r="T50" s="5">
        <v>1.4139999999999999</v>
      </c>
      <c r="U50" s="5">
        <v>1.262</v>
      </c>
      <c r="V50" s="5">
        <v>0.89300000000000002</v>
      </c>
      <c r="Y50" s="2" t="s">
        <v>47</v>
      </c>
      <c r="Z50" s="7" t="s">
        <v>102</v>
      </c>
      <c r="AA50" s="5">
        <v>0.13700000000000001</v>
      </c>
      <c r="AB50" s="7" t="s">
        <v>102</v>
      </c>
    </row>
    <row r="51" spans="1:28" x14ac:dyDescent="0.25">
      <c r="A51" s="2" t="s">
        <v>48</v>
      </c>
      <c r="B51" s="5">
        <v>27.006</v>
      </c>
      <c r="C51" s="5">
        <v>31.91</v>
      </c>
      <c r="D51" s="5">
        <v>27.231000000000002</v>
      </c>
      <c r="G51" s="2" t="s">
        <v>48</v>
      </c>
      <c r="H51" s="5">
        <v>8.4480000000000004</v>
      </c>
      <c r="I51" s="5">
        <v>8.8149999999999995</v>
      </c>
      <c r="J51" s="5">
        <v>7.3209999999999997</v>
      </c>
      <c r="K51" s="9"/>
      <c r="M51" s="2" t="s">
        <v>48</v>
      </c>
      <c r="N51" s="5">
        <v>4.1870000000000003</v>
      </c>
      <c r="O51" s="5">
        <v>5.1239999999999997</v>
      </c>
      <c r="P51" s="5">
        <v>3.8319999999999999</v>
      </c>
      <c r="S51" s="2" t="s">
        <v>48</v>
      </c>
      <c r="T51" s="5">
        <v>1.05</v>
      </c>
      <c r="U51" s="5">
        <v>1.194</v>
      </c>
      <c r="V51" s="5">
        <v>0.73699999999999999</v>
      </c>
      <c r="Y51" s="2" t="s">
        <v>48</v>
      </c>
      <c r="Z51" s="7" t="s">
        <v>103</v>
      </c>
      <c r="AA51" s="7" t="s">
        <v>103</v>
      </c>
      <c r="AB51" s="7" t="s">
        <v>102</v>
      </c>
    </row>
    <row r="52" spans="1:28" x14ac:dyDescent="0.25">
      <c r="A52" s="2" t="s">
        <v>49</v>
      </c>
      <c r="B52" s="5">
        <v>27.649000000000001</v>
      </c>
      <c r="C52" s="5">
        <v>31.725999999999999</v>
      </c>
      <c r="D52" s="5">
        <v>26.728000000000002</v>
      </c>
      <c r="G52" s="2" t="s">
        <v>49</v>
      </c>
      <c r="H52" s="5">
        <v>8.0589999999999993</v>
      </c>
      <c r="I52" s="5">
        <v>8.7149999999999999</v>
      </c>
      <c r="J52" s="5">
        <v>7.31</v>
      </c>
      <c r="K52" s="1"/>
      <c r="M52" s="2" t="s">
        <v>49</v>
      </c>
      <c r="N52" s="5">
        <v>3.4049999999999998</v>
      </c>
      <c r="O52" s="5">
        <v>4.2450000000000001</v>
      </c>
      <c r="P52" s="5">
        <v>3.4060000000000001</v>
      </c>
      <c r="S52" s="2" t="s">
        <v>49</v>
      </c>
      <c r="T52" s="5">
        <v>1.1719999999999999</v>
      </c>
      <c r="U52" s="5">
        <v>1.3140000000000001</v>
      </c>
      <c r="V52" s="5">
        <v>0.998</v>
      </c>
      <c r="Y52" s="2" t="s">
        <v>49</v>
      </c>
      <c r="Z52" s="7" t="s">
        <v>103</v>
      </c>
      <c r="AA52" s="7" t="s">
        <v>103</v>
      </c>
      <c r="AB52" s="7" t="s">
        <v>102</v>
      </c>
    </row>
    <row r="53" spans="1:28" x14ac:dyDescent="0.25">
      <c r="A53" s="2" t="s">
        <v>50</v>
      </c>
      <c r="B53" s="5">
        <v>27.247</v>
      </c>
      <c r="C53" s="5">
        <v>33.615000000000002</v>
      </c>
      <c r="D53" s="5">
        <v>26.83</v>
      </c>
      <c r="G53" s="2" t="s">
        <v>50</v>
      </c>
      <c r="H53" s="5">
        <v>10</v>
      </c>
      <c r="I53" s="5">
        <v>10.625</v>
      </c>
      <c r="J53" s="5">
        <v>9.4920000000000009</v>
      </c>
      <c r="K53" s="1"/>
      <c r="M53" s="2" t="s">
        <v>50</v>
      </c>
      <c r="N53" s="7" t="s">
        <v>102</v>
      </c>
      <c r="O53" s="7" t="s">
        <v>102</v>
      </c>
      <c r="P53" s="7" t="s">
        <v>102</v>
      </c>
      <c r="S53" s="2" t="s">
        <v>50</v>
      </c>
      <c r="T53" s="5">
        <v>1.2989999999999999</v>
      </c>
      <c r="U53" s="5">
        <v>1.35</v>
      </c>
      <c r="V53" s="5">
        <v>1.093</v>
      </c>
      <c r="Y53" s="2" t="s">
        <v>50</v>
      </c>
      <c r="Z53" s="5">
        <v>0.33600000000000002</v>
      </c>
      <c r="AA53" s="5">
        <v>0.22600000000000001</v>
      </c>
      <c r="AB53" s="7" t="s">
        <v>102</v>
      </c>
    </row>
    <row r="54" spans="1:28" x14ac:dyDescent="0.25">
      <c r="A54" s="2" t="s">
        <v>51</v>
      </c>
      <c r="B54" s="5">
        <v>22.094000000000001</v>
      </c>
      <c r="C54" s="5">
        <v>25.788</v>
      </c>
      <c r="D54" s="5">
        <v>20.077999999999999</v>
      </c>
      <c r="G54" s="2" t="s">
        <v>51</v>
      </c>
      <c r="H54" s="5">
        <v>8.7590000000000003</v>
      </c>
      <c r="I54" s="5">
        <v>9.8780000000000001</v>
      </c>
      <c r="J54" s="5">
        <v>7.9390000000000001</v>
      </c>
      <c r="K54" s="1"/>
      <c r="M54" s="2" t="s">
        <v>51</v>
      </c>
      <c r="N54" s="5">
        <v>9.4290000000000003</v>
      </c>
      <c r="O54" s="5">
        <v>11.693</v>
      </c>
      <c r="P54" s="5">
        <v>7.6580000000000004</v>
      </c>
      <c r="S54" s="2" t="s">
        <v>51</v>
      </c>
      <c r="T54" s="7" t="s">
        <v>102</v>
      </c>
      <c r="U54" s="7" t="s">
        <v>102</v>
      </c>
      <c r="V54" s="7" t="s">
        <v>102</v>
      </c>
      <c r="Y54" s="2" t="s">
        <v>51</v>
      </c>
      <c r="Z54" s="7" t="s">
        <v>102</v>
      </c>
      <c r="AA54" s="7" t="s">
        <v>102</v>
      </c>
      <c r="AB54" s="7" t="s">
        <v>102</v>
      </c>
    </row>
    <row r="55" spans="1:28" x14ac:dyDescent="0.25">
      <c r="A55" s="2" t="s">
        <v>52</v>
      </c>
      <c r="B55" s="5">
        <v>33.094000000000001</v>
      </c>
      <c r="C55" s="5">
        <v>34.116999999999997</v>
      </c>
      <c r="D55" s="5">
        <v>29.544</v>
      </c>
      <c r="G55" s="2" t="s">
        <v>52</v>
      </c>
      <c r="H55" s="7" t="s">
        <v>102</v>
      </c>
      <c r="I55" s="7" t="s">
        <v>102</v>
      </c>
      <c r="J55" s="7" t="s">
        <v>102</v>
      </c>
      <c r="K55" s="1"/>
      <c r="M55" s="2" t="s">
        <v>52</v>
      </c>
      <c r="N55" s="5">
        <v>4.6150000000000002</v>
      </c>
      <c r="O55" s="5">
        <v>5.1849999999999996</v>
      </c>
      <c r="P55" s="5">
        <v>3.9129999999999998</v>
      </c>
      <c r="S55" s="2" t="s">
        <v>52</v>
      </c>
      <c r="T55" s="5">
        <v>1.345</v>
      </c>
      <c r="U55" s="5">
        <v>1.2370000000000001</v>
      </c>
      <c r="V55" s="5">
        <v>1.095</v>
      </c>
      <c r="Y55" s="2" t="s">
        <v>52</v>
      </c>
      <c r="Z55" s="5">
        <v>0.106</v>
      </c>
      <c r="AA55" s="7" t="s">
        <v>102</v>
      </c>
      <c r="AB55" s="7" t="s">
        <v>102</v>
      </c>
    </row>
    <row r="56" spans="1:28" x14ac:dyDescent="0.25">
      <c r="A56" s="2" t="s">
        <v>53</v>
      </c>
      <c r="B56" s="5">
        <v>31.553000000000001</v>
      </c>
      <c r="C56" s="5">
        <v>35.573</v>
      </c>
      <c r="D56" s="5">
        <v>28.829000000000001</v>
      </c>
      <c r="G56" s="2" t="s">
        <v>53</v>
      </c>
      <c r="H56" s="5">
        <v>9.1649999999999991</v>
      </c>
      <c r="I56" s="5">
        <v>10.484999999999999</v>
      </c>
      <c r="J56" s="5">
        <v>8.2279999999999998</v>
      </c>
      <c r="K56" s="9"/>
      <c r="M56" s="2" t="s">
        <v>53</v>
      </c>
      <c r="N56" s="5">
        <v>4.5389999999999997</v>
      </c>
      <c r="O56" s="5">
        <v>5.24</v>
      </c>
      <c r="P56" s="5">
        <v>3.9990000000000001</v>
      </c>
      <c r="S56" s="2" t="s">
        <v>53</v>
      </c>
      <c r="T56" s="5">
        <v>1.7010000000000001</v>
      </c>
      <c r="U56" s="5">
        <v>1.5409999999999999</v>
      </c>
      <c r="V56" s="5">
        <v>1.4359999999999999</v>
      </c>
      <c r="Y56" s="2" t="s">
        <v>53</v>
      </c>
      <c r="Z56" s="5">
        <v>0.24</v>
      </c>
      <c r="AA56" s="5">
        <v>0.20399999999999999</v>
      </c>
      <c r="AB56" s="7" t="s">
        <v>102</v>
      </c>
    </row>
    <row r="57" spans="1:28" x14ac:dyDescent="0.25">
      <c r="A57" s="2" t="s">
        <v>54</v>
      </c>
      <c r="B57" s="5">
        <v>30.927</v>
      </c>
      <c r="C57" s="5">
        <v>40.07</v>
      </c>
      <c r="D57" s="5">
        <v>26.849</v>
      </c>
      <c r="G57" s="2" t="s">
        <v>54</v>
      </c>
      <c r="H57" s="7" t="s">
        <v>102</v>
      </c>
      <c r="I57" s="7" t="s">
        <v>102</v>
      </c>
      <c r="J57" s="7" t="s">
        <v>102</v>
      </c>
      <c r="K57" s="1"/>
      <c r="M57" s="2" t="s">
        <v>54</v>
      </c>
      <c r="N57" s="5">
        <v>4.7519999999999998</v>
      </c>
      <c r="O57" s="5">
        <v>5.1980000000000004</v>
      </c>
      <c r="P57" s="5">
        <v>3.8650000000000002</v>
      </c>
      <c r="S57" s="2" t="s">
        <v>54</v>
      </c>
      <c r="T57" s="5">
        <v>1.0349999999999999</v>
      </c>
      <c r="U57" s="5">
        <v>1.29</v>
      </c>
      <c r="V57" s="5">
        <v>0.95</v>
      </c>
      <c r="Y57" s="2" t="s">
        <v>54</v>
      </c>
      <c r="Z57" s="5">
        <v>0.158</v>
      </c>
      <c r="AA57" s="5">
        <v>0.17599999999999999</v>
      </c>
      <c r="AB57" s="7" t="s">
        <v>102</v>
      </c>
    </row>
    <row r="58" spans="1:28" x14ac:dyDescent="0.25">
      <c r="A58" s="2" t="s">
        <v>55</v>
      </c>
      <c r="B58" s="5">
        <v>30.968</v>
      </c>
      <c r="C58" s="5">
        <v>36.738999999999997</v>
      </c>
      <c r="D58" s="5">
        <v>25.652000000000001</v>
      </c>
      <c r="G58" s="2" t="s">
        <v>55</v>
      </c>
      <c r="H58" s="5">
        <v>4.8040000000000003</v>
      </c>
      <c r="I58" s="5">
        <v>7.0030000000000001</v>
      </c>
      <c r="J58" s="5">
        <v>4.5439999999999996</v>
      </c>
      <c r="K58" s="9"/>
      <c r="M58" s="2" t="s">
        <v>55</v>
      </c>
      <c r="N58" s="5">
        <v>5.05</v>
      </c>
      <c r="O58" s="5">
        <v>6.0789999999999997</v>
      </c>
      <c r="P58" s="5">
        <v>5.1440000000000001</v>
      </c>
      <c r="S58" s="2" t="s">
        <v>55</v>
      </c>
      <c r="T58" s="5">
        <v>1.34</v>
      </c>
      <c r="U58" s="5">
        <v>1.298</v>
      </c>
      <c r="V58" s="5">
        <v>1.0720000000000001</v>
      </c>
      <c r="Y58" s="2" t="s">
        <v>55</v>
      </c>
      <c r="Z58" s="5">
        <v>0.33600000000000002</v>
      </c>
      <c r="AA58" s="5">
        <v>0.43099999999999999</v>
      </c>
      <c r="AB58" s="7" t="s">
        <v>102</v>
      </c>
    </row>
    <row r="59" spans="1:28" x14ac:dyDescent="0.25">
      <c r="A59" s="2" t="s">
        <v>56</v>
      </c>
      <c r="B59" s="5">
        <v>27.638000000000002</v>
      </c>
      <c r="C59" s="5">
        <v>35.938000000000002</v>
      </c>
      <c r="D59" s="5">
        <v>24.635999999999999</v>
      </c>
      <c r="G59" s="2" t="s">
        <v>56</v>
      </c>
      <c r="H59" s="5">
        <v>4.4390000000000001</v>
      </c>
      <c r="I59" s="5">
        <v>5.5060000000000002</v>
      </c>
      <c r="J59" s="5">
        <v>3.8359999999999999</v>
      </c>
      <c r="K59" s="1"/>
      <c r="M59" s="2" t="s">
        <v>56</v>
      </c>
      <c r="N59" s="5">
        <v>10.882999999999999</v>
      </c>
      <c r="O59" s="5">
        <v>11.529</v>
      </c>
      <c r="P59" s="5">
        <v>8.1780000000000008</v>
      </c>
      <c r="S59" s="2" t="s">
        <v>56</v>
      </c>
      <c r="T59" s="5">
        <v>1.216</v>
      </c>
      <c r="U59" s="5">
        <v>1.3460000000000001</v>
      </c>
      <c r="V59" s="5">
        <v>0.83399999999999996</v>
      </c>
      <c r="Y59" s="2" t="s">
        <v>56</v>
      </c>
      <c r="Z59" s="5">
        <v>0.188</v>
      </c>
      <c r="AA59" s="5">
        <v>0.253</v>
      </c>
      <c r="AB59" s="7" t="s">
        <v>102</v>
      </c>
    </row>
    <row r="60" spans="1:28" x14ac:dyDescent="0.25">
      <c r="A60" s="2" t="s">
        <v>57</v>
      </c>
      <c r="B60" s="5">
        <v>28.088999999999999</v>
      </c>
      <c r="C60" s="5">
        <v>34.421999999999997</v>
      </c>
      <c r="D60" s="5">
        <v>24.152999999999999</v>
      </c>
      <c r="G60" s="2" t="s">
        <v>57</v>
      </c>
      <c r="H60" s="5">
        <v>6.5469999999999997</v>
      </c>
      <c r="I60" s="5">
        <v>7.5960000000000001</v>
      </c>
      <c r="J60" s="5">
        <v>6.32</v>
      </c>
      <c r="K60" s="1"/>
      <c r="M60" s="2" t="s">
        <v>57</v>
      </c>
      <c r="N60" s="5">
        <v>3.8730000000000002</v>
      </c>
      <c r="O60" s="5">
        <v>5.1529999999999996</v>
      </c>
      <c r="P60" s="5">
        <v>3.6</v>
      </c>
      <c r="S60" s="2" t="s">
        <v>57</v>
      </c>
      <c r="T60" s="7" t="s">
        <v>102</v>
      </c>
      <c r="U60" s="7" t="s">
        <v>102</v>
      </c>
      <c r="V60" s="7" t="s">
        <v>102</v>
      </c>
      <c r="Y60" s="2" t="s">
        <v>57</v>
      </c>
      <c r="Z60" s="5">
        <v>0.2</v>
      </c>
      <c r="AA60" s="5">
        <v>0.217</v>
      </c>
      <c r="AB60" s="7" t="s">
        <v>102</v>
      </c>
    </row>
    <row r="61" spans="1:28" x14ac:dyDescent="0.25">
      <c r="A61" s="2" t="s">
        <v>58</v>
      </c>
      <c r="B61" s="5">
        <v>26.187000000000001</v>
      </c>
      <c r="C61" s="5">
        <v>30.681000000000001</v>
      </c>
      <c r="D61" s="5">
        <v>21.838000000000001</v>
      </c>
      <c r="G61" s="2" t="s">
        <v>58</v>
      </c>
      <c r="H61" s="5">
        <v>8.6440000000000001</v>
      </c>
      <c r="I61" s="5">
        <v>8.6180000000000003</v>
      </c>
      <c r="J61" s="5">
        <v>8.2609999999999992</v>
      </c>
      <c r="K61" s="1"/>
      <c r="M61" s="2" t="s">
        <v>58</v>
      </c>
      <c r="N61" s="7" t="s">
        <v>102</v>
      </c>
      <c r="O61" s="7" t="s">
        <v>102</v>
      </c>
      <c r="P61" s="7" t="s">
        <v>102</v>
      </c>
      <c r="S61" s="2" t="s">
        <v>58</v>
      </c>
      <c r="T61" s="5">
        <v>2.2570000000000001</v>
      </c>
      <c r="U61" s="5">
        <v>2.544</v>
      </c>
      <c r="V61" s="5">
        <v>1.827</v>
      </c>
      <c r="Y61" s="2" t="s">
        <v>58</v>
      </c>
      <c r="Z61" s="5">
        <v>0.224</v>
      </c>
      <c r="AA61" s="5">
        <v>0.247</v>
      </c>
      <c r="AB61" s="7" t="s">
        <v>102</v>
      </c>
    </row>
    <row r="62" spans="1:28" x14ac:dyDescent="0.25">
      <c r="A62" s="2" t="s">
        <v>59</v>
      </c>
      <c r="B62" s="5">
        <v>28.015999999999998</v>
      </c>
      <c r="C62" s="5">
        <v>34.473999999999997</v>
      </c>
      <c r="D62" s="5">
        <v>24.463999999999999</v>
      </c>
      <c r="G62" s="2" t="s">
        <v>59</v>
      </c>
      <c r="H62" s="5">
        <v>4.7290000000000001</v>
      </c>
      <c r="I62" s="5">
        <v>5.41</v>
      </c>
      <c r="J62" s="5">
        <v>3.73</v>
      </c>
      <c r="K62" s="1"/>
      <c r="M62" s="2" t="s">
        <v>59</v>
      </c>
      <c r="N62" s="5">
        <v>4.7039999999999997</v>
      </c>
      <c r="O62" s="5">
        <v>5.43</v>
      </c>
      <c r="P62" s="5">
        <v>3.827</v>
      </c>
      <c r="S62" s="2" t="s">
        <v>59</v>
      </c>
      <c r="T62" s="5">
        <v>1.29</v>
      </c>
      <c r="U62" s="5">
        <v>1.4</v>
      </c>
      <c r="V62" s="5">
        <v>1.127</v>
      </c>
      <c r="Y62" s="2" t="s">
        <v>59</v>
      </c>
      <c r="Z62" s="5">
        <v>0.115</v>
      </c>
      <c r="AA62" s="5">
        <v>0.253</v>
      </c>
      <c r="AB62" s="7" t="s">
        <v>102</v>
      </c>
    </row>
    <row r="63" spans="1:28" x14ac:dyDescent="0.25">
      <c r="A63" s="2" t="s">
        <v>60</v>
      </c>
      <c r="B63" s="5">
        <v>29.355</v>
      </c>
      <c r="C63" s="5">
        <v>34.691000000000003</v>
      </c>
      <c r="D63" s="5">
        <v>27.457999999999998</v>
      </c>
      <c r="G63" s="2" t="s">
        <v>60</v>
      </c>
      <c r="H63" s="5">
        <v>7.2409999999999997</v>
      </c>
      <c r="I63" s="5">
        <v>9.0640000000000001</v>
      </c>
      <c r="J63" s="5">
        <v>8.5850000000000009</v>
      </c>
      <c r="K63" s="1"/>
      <c r="M63" s="2" t="s">
        <v>60</v>
      </c>
      <c r="N63" s="5">
        <v>4.5620000000000003</v>
      </c>
      <c r="O63" s="5">
        <v>5.3170000000000002</v>
      </c>
      <c r="P63" s="5">
        <v>4.4580000000000002</v>
      </c>
      <c r="S63" s="2" t="s">
        <v>60</v>
      </c>
      <c r="T63" s="5">
        <v>1.0820000000000001</v>
      </c>
      <c r="U63" s="5">
        <v>1.278</v>
      </c>
      <c r="V63" s="5">
        <v>0.85599999999999998</v>
      </c>
      <c r="Y63" s="2" t="s">
        <v>60</v>
      </c>
      <c r="Z63" s="5">
        <v>0.21199999999999999</v>
      </c>
      <c r="AA63" s="5">
        <v>0.25</v>
      </c>
      <c r="AB63" s="7" t="s">
        <v>102</v>
      </c>
    </row>
    <row r="64" spans="1:28" x14ac:dyDescent="0.25">
      <c r="A64" s="2" t="s">
        <v>61</v>
      </c>
      <c r="B64" s="5">
        <v>34.18</v>
      </c>
      <c r="C64" s="5">
        <v>36.514000000000003</v>
      </c>
      <c r="D64" s="5">
        <v>28.83</v>
      </c>
      <c r="G64" s="2" t="s">
        <v>61</v>
      </c>
      <c r="H64" s="7" t="s">
        <v>102</v>
      </c>
      <c r="I64" s="7" t="s">
        <v>102</v>
      </c>
      <c r="J64" s="7" t="s">
        <v>102</v>
      </c>
      <c r="K64" s="1"/>
      <c r="M64" s="2" t="s">
        <v>61</v>
      </c>
      <c r="N64" s="5">
        <v>3.92</v>
      </c>
      <c r="O64" s="5">
        <v>4.79</v>
      </c>
      <c r="P64" s="5">
        <v>3.5779999999999998</v>
      </c>
      <c r="S64" s="2" t="s">
        <v>61</v>
      </c>
      <c r="T64" s="5">
        <v>1.129</v>
      </c>
      <c r="U64" s="5">
        <v>1.341</v>
      </c>
      <c r="V64" s="5">
        <v>1.0840000000000001</v>
      </c>
      <c r="Y64" s="2" t="s">
        <v>61</v>
      </c>
      <c r="Z64" s="7" t="s">
        <v>102</v>
      </c>
      <c r="AA64" s="7" t="s">
        <v>102</v>
      </c>
      <c r="AB64" s="7" t="s">
        <v>102</v>
      </c>
    </row>
    <row r="65" spans="1:28" x14ac:dyDescent="0.25">
      <c r="A65" s="2" t="s">
        <v>62</v>
      </c>
      <c r="B65" s="5">
        <v>33.777999999999999</v>
      </c>
      <c r="C65" s="5">
        <v>36.895000000000003</v>
      </c>
      <c r="D65" s="5">
        <v>29.167000000000002</v>
      </c>
      <c r="G65" s="2" t="s">
        <v>62</v>
      </c>
      <c r="H65" s="5">
        <v>8.8670000000000009</v>
      </c>
      <c r="I65" s="5">
        <v>8.4329999999999998</v>
      </c>
      <c r="J65" s="5">
        <v>7.7649999999999997</v>
      </c>
      <c r="K65" s="9"/>
      <c r="M65" s="2" t="s">
        <v>62</v>
      </c>
      <c r="N65" s="5">
        <v>4.0220000000000002</v>
      </c>
      <c r="O65" s="5">
        <v>5.0019999999999998</v>
      </c>
      <c r="P65" s="5">
        <v>3.3919999999999999</v>
      </c>
      <c r="S65" s="2" t="s">
        <v>62</v>
      </c>
      <c r="T65" s="5">
        <v>1.1890000000000001</v>
      </c>
      <c r="U65" s="5">
        <v>1.3360000000000001</v>
      </c>
      <c r="V65" s="5">
        <v>0.96599999999999997</v>
      </c>
      <c r="Y65" s="2" t="s">
        <v>62</v>
      </c>
      <c r="Z65" s="5">
        <v>0.09</v>
      </c>
      <c r="AA65" s="5">
        <v>0.11</v>
      </c>
      <c r="AB65" s="7" t="s">
        <v>102</v>
      </c>
    </row>
    <row r="66" spans="1:28" x14ac:dyDescent="0.25">
      <c r="A66" s="2" t="s">
        <v>63</v>
      </c>
      <c r="B66" s="5">
        <v>26.498999999999999</v>
      </c>
      <c r="C66" s="5">
        <v>29.641999999999999</v>
      </c>
      <c r="D66" s="5">
        <v>22.664999999999999</v>
      </c>
      <c r="G66" s="2" t="s">
        <v>63</v>
      </c>
      <c r="H66" s="5">
        <v>9.5009999999999994</v>
      </c>
      <c r="I66" s="5">
        <v>10.483000000000001</v>
      </c>
      <c r="J66" s="5">
        <v>8.8789999999999996</v>
      </c>
      <c r="K66" s="1"/>
      <c r="M66" s="2" t="s">
        <v>63</v>
      </c>
      <c r="N66" s="5">
        <v>4.5990000000000002</v>
      </c>
      <c r="O66" s="5">
        <v>5.2759999999999998</v>
      </c>
      <c r="P66" s="5">
        <v>3.8380000000000001</v>
      </c>
      <c r="S66" s="2" t="s">
        <v>63</v>
      </c>
      <c r="T66" s="5">
        <v>1.218</v>
      </c>
      <c r="U66" s="5">
        <v>1.3859999999999999</v>
      </c>
      <c r="V66" s="5">
        <v>1.1419999999999999</v>
      </c>
      <c r="Y66" s="2" t="s">
        <v>63</v>
      </c>
      <c r="Z66" s="7" t="s">
        <v>103</v>
      </c>
      <c r="AA66" s="7" t="s">
        <v>103</v>
      </c>
      <c r="AB66" s="7" t="s">
        <v>102</v>
      </c>
    </row>
    <row r="67" spans="1:28" x14ac:dyDescent="0.25">
      <c r="A67" s="2" t="s">
        <v>64</v>
      </c>
      <c r="B67" s="5">
        <v>27.552</v>
      </c>
      <c r="C67" s="5">
        <v>33.451999999999998</v>
      </c>
      <c r="D67" s="5">
        <v>23.873000000000001</v>
      </c>
      <c r="G67" s="2" t="s">
        <v>64</v>
      </c>
      <c r="H67" s="7" t="s">
        <v>102</v>
      </c>
      <c r="I67" s="7" t="s">
        <v>102</v>
      </c>
      <c r="J67" s="7" t="s">
        <v>102</v>
      </c>
      <c r="K67" s="1"/>
      <c r="M67" s="2" t="s">
        <v>64</v>
      </c>
      <c r="N67" s="5">
        <v>3.8759999999999999</v>
      </c>
      <c r="O67" s="5">
        <v>5.4710000000000001</v>
      </c>
      <c r="P67" s="5">
        <v>3.335</v>
      </c>
      <c r="S67" s="2" t="s">
        <v>64</v>
      </c>
      <c r="T67" s="5">
        <v>1.3380000000000001</v>
      </c>
      <c r="U67" s="5">
        <v>1.18</v>
      </c>
      <c r="V67" s="5">
        <v>0.93899999999999995</v>
      </c>
      <c r="Y67" s="2" t="s">
        <v>64</v>
      </c>
      <c r="Z67" s="7" t="s">
        <v>102</v>
      </c>
      <c r="AA67" s="5">
        <v>0.157</v>
      </c>
      <c r="AB67" s="7" t="s">
        <v>102</v>
      </c>
    </row>
    <row r="68" spans="1:28" x14ac:dyDescent="0.25">
      <c r="A68" s="2" t="s">
        <v>65</v>
      </c>
      <c r="B68" s="5">
        <v>33.058999999999997</v>
      </c>
      <c r="C68" s="5">
        <v>38.801000000000002</v>
      </c>
      <c r="D68" s="5">
        <v>30.356999999999999</v>
      </c>
      <c r="G68" s="2" t="s">
        <v>65</v>
      </c>
      <c r="H68" s="5">
        <v>9.5489999999999995</v>
      </c>
      <c r="I68" s="5">
        <v>10.506</v>
      </c>
      <c r="J68" s="5">
        <v>7.5049999999999999</v>
      </c>
      <c r="K68" s="9"/>
      <c r="M68" s="2" t="s">
        <v>65</v>
      </c>
      <c r="N68" s="5">
        <v>6.3869999999999996</v>
      </c>
      <c r="O68" s="5">
        <v>6.6189999999999998</v>
      </c>
      <c r="P68" s="5">
        <v>5.2089999999999996</v>
      </c>
      <c r="S68" s="2" t="s">
        <v>65</v>
      </c>
      <c r="T68" s="5">
        <v>1.395</v>
      </c>
      <c r="U68" s="5">
        <v>1.577</v>
      </c>
      <c r="V68" s="5">
        <v>1.1879999999999999</v>
      </c>
      <c r="Y68" s="2" t="s">
        <v>65</v>
      </c>
      <c r="Z68" s="5">
        <v>0.16200000000000001</v>
      </c>
      <c r="AA68" s="5">
        <v>0.187</v>
      </c>
      <c r="AB68" s="7" t="s">
        <v>102</v>
      </c>
    </row>
    <row r="69" spans="1:28" x14ac:dyDescent="0.25">
      <c r="A69" s="2" t="s">
        <v>66</v>
      </c>
      <c r="B69" s="5">
        <v>20.65</v>
      </c>
      <c r="C69" s="5">
        <v>21.536999999999999</v>
      </c>
      <c r="D69" s="5">
        <v>20.201000000000001</v>
      </c>
      <c r="G69" s="2" t="s">
        <v>66</v>
      </c>
      <c r="H69" s="5">
        <v>9.9260000000000002</v>
      </c>
      <c r="I69" s="5">
        <v>11.010999999999999</v>
      </c>
      <c r="J69" s="5">
        <v>8.577</v>
      </c>
      <c r="K69" s="1"/>
      <c r="M69" s="2" t="s">
        <v>66</v>
      </c>
      <c r="N69" s="5">
        <v>5.2190000000000003</v>
      </c>
      <c r="O69" s="5">
        <v>5.8890000000000002</v>
      </c>
      <c r="P69" s="5">
        <v>5.1959999999999997</v>
      </c>
      <c r="S69" s="2" t="s">
        <v>66</v>
      </c>
      <c r="T69" s="5">
        <v>1.21</v>
      </c>
      <c r="U69" s="5">
        <v>1.194</v>
      </c>
      <c r="V69" s="5">
        <v>0.74399999999999999</v>
      </c>
      <c r="Y69" s="2" t="s">
        <v>66</v>
      </c>
      <c r="Z69" s="7" t="s">
        <v>102</v>
      </c>
      <c r="AA69" s="7" t="s">
        <v>102</v>
      </c>
      <c r="AB69" s="7" t="s">
        <v>102</v>
      </c>
    </row>
    <row r="70" spans="1:28" x14ac:dyDescent="0.25">
      <c r="A70" s="2" t="s">
        <v>67</v>
      </c>
      <c r="B70" s="5">
        <v>40.357999999999997</v>
      </c>
      <c r="C70" s="5">
        <v>42.070999999999998</v>
      </c>
      <c r="D70" s="5">
        <v>35.762999999999998</v>
      </c>
      <c r="G70" s="2" t="s">
        <v>67</v>
      </c>
      <c r="H70" s="5">
        <v>7.9889999999999999</v>
      </c>
      <c r="I70" s="5">
        <v>10.938000000000001</v>
      </c>
      <c r="J70" s="5">
        <v>7.5229999999999997</v>
      </c>
      <c r="K70" s="1"/>
      <c r="M70" s="2" t="s">
        <v>67</v>
      </c>
      <c r="N70" s="5">
        <v>5.1059999999999999</v>
      </c>
      <c r="O70" s="5">
        <v>5.8959999999999999</v>
      </c>
      <c r="P70" s="5">
        <v>4.6150000000000002</v>
      </c>
      <c r="S70" s="2" t="s">
        <v>67</v>
      </c>
      <c r="T70" s="5">
        <v>1.113</v>
      </c>
      <c r="U70" s="5">
        <v>1.173</v>
      </c>
      <c r="V70" s="5">
        <v>0.92800000000000005</v>
      </c>
      <c r="Y70" s="2" t="s">
        <v>67</v>
      </c>
      <c r="Z70" s="5">
        <v>0.109</v>
      </c>
      <c r="AA70" s="5">
        <v>0.253</v>
      </c>
      <c r="AB70" s="7" t="s">
        <v>102</v>
      </c>
    </row>
    <row r="71" spans="1:28" x14ac:dyDescent="0.25">
      <c r="A71" s="2" t="s">
        <v>68</v>
      </c>
      <c r="B71" s="5">
        <v>33.820999999999998</v>
      </c>
      <c r="C71" s="5">
        <v>39.851999999999997</v>
      </c>
      <c r="D71" s="5">
        <v>30.452000000000002</v>
      </c>
      <c r="G71" s="2" t="s">
        <v>68</v>
      </c>
      <c r="H71" s="5">
        <v>6.77</v>
      </c>
      <c r="I71" s="5">
        <v>8.6310000000000002</v>
      </c>
      <c r="J71" s="5">
        <v>6.8860000000000001</v>
      </c>
      <c r="K71" s="1"/>
      <c r="M71" s="2" t="s">
        <v>68</v>
      </c>
      <c r="N71" s="7" t="s">
        <v>102</v>
      </c>
      <c r="O71" s="5">
        <v>0.24099999999999999</v>
      </c>
      <c r="P71" s="5"/>
      <c r="S71" s="2" t="s">
        <v>68</v>
      </c>
      <c r="T71" s="5">
        <v>1.1639999999999999</v>
      </c>
      <c r="U71" s="5">
        <v>1.2789999999999999</v>
      </c>
      <c r="V71" s="5">
        <v>0.71499999999999997</v>
      </c>
      <c r="Y71" s="2" t="s">
        <v>68</v>
      </c>
      <c r="Z71" s="5">
        <v>0.13400000000000001</v>
      </c>
      <c r="AA71" s="5">
        <v>0.13700000000000001</v>
      </c>
      <c r="AB71" s="7" t="s">
        <v>102</v>
      </c>
    </row>
    <row r="72" spans="1:28" x14ac:dyDescent="0.25">
      <c r="A72" s="2" t="s">
        <v>69</v>
      </c>
      <c r="B72" s="5">
        <v>34.933999999999997</v>
      </c>
      <c r="C72" s="5">
        <v>37.966000000000001</v>
      </c>
      <c r="D72" s="5">
        <v>30.821999999999999</v>
      </c>
      <c r="G72" s="2" t="s">
        <v>69</v>
      </c>
      <c r="H72" s="5">
        <v>7.9820000000000002</v>
      </c>
      <c r="I72" s="5">
        <v>9.8780000000000001</v>
      </c>
      <c r="J72" s="5">
        <v>8.5419999999999998</v>
      </c>
      <c r="K72" s="9"/>
      <c r="M72" s="2" t="s">
        <v>69</v>
      </c>
      <c r="N72" s="5">
        <v>4.2240000000000002</v>
      </c>
      <c r="O72" s="5">
        <v>5.274</v>
      </c>
      <c r="P72" s="5">
        <v>4.101</v>
      </c>
      <c r="S72" s="2" t="s">
        <v>69</v>
      </c>
      <c r="T72" s="5">
        <v>1.2190000000000001</v>
      </c>
      <c r="U72" s="5">
        <v>1.3460000000000001</v>
      </c>
      <c r="V72" s="5">
        <v>0.82099999999999995</v>
      </c>
      <c r="Y72" s="2" t="s">
        <v>69</v>
      </c>
      <c r="Z72" s="5">
        <v>7.5999999999999998E-2</v>
      </c>
      <c r="AA72" s="5">
        <v>9.1999999999999998E-2</v>
      </c>
      <c r="AB72" s="7" t="s">
        <v>102</v>
      </c>
    </row>
    <row r="73" spans="1:28" x14ac:dyDescent="0.25">
      <c r="A73" s="2" t="s">
        <v>70</v>
      </c>
      <c r="B73" s="5">
        <v>30.744</v>
      </c>
      <c r="C73" s="5">
        <v>35.408999999999999</v>
      </c>
      <c r="D73" s="5">
        <v>29.167000000000002</v>
      </c>
      <c r="G73" s="2" t="s">
        <v>70</v>
      </c>
      <c r="H73" s="5">
        <v>7.54</v>
      </c>
      <c r="I73" s="5">
        <v>8.0399999999999991</v>
      </c>
      <c r="J73" s="5">
        <v>6.8540000000000001</v>
      </c>
      <c r="K73" s="1"/>
      <c r="M73" s="2" t="s">
        <v>70</v>
      </c>
      <c r="N73" s="5">
        <v>6.258</v>
      </c>
      <c r="O73" s="5">
        <v>8.8580000000000005</v>
      </c>
      <c r="P73" s="5">
        <v>6.3460000000000001</v>
      </c>
      <c r="S73" s="2" t="s">
        <v>70</v>
      </c>
      <c r="T73" s="5">
        <v>1.323</v>
      </c>
      <c r="U73" s="5">
        <v>1.393</v>
      </c>
      <c r="V73" s="5">
        <v>1.0860000000000001</v>
      </c>
      <c r="Y73" s="2" t="s">
        <v>70</v>
      </c>
      <c r="Z73" s="7" t="s">
        <v>102</v>
      </c>
      <c r="AA73" s="5">
        <v>0.22900000000000001</v>
      </c>
      <c r="AB73" s="7" t="s">
        <v>102</v>
      </c>
    </row>
    <row r="74" spans="1:28" x14ac:dyDescent="0.25">
      <c r="A74" s="2" t="s">
        <v>71</v>
      </c>
      <c r="B74" s="5">
        <v>23.571999999999999</v>
      </c>
      <c r="C74" s="5">
        <v>29.221</v>
      </c>
      <c r="D74" s="5">
        <v>21.606000000000002</v>
      </c>
      <c r="G74" s="2" t="s">
        <v>71</v>
      </c>
      <c r="H74" s="5">
        <v>7.6239999999999997</v>
      </c>
      <c r="I74" s="5">
        <v>11.087999999999999</v>
      </c>
      <c r="J74" s="5">
        <v>7.6130000000000004</v>
      </c>
      <c r="K74" s="1"/>
      <c r="M74" s="2" t="s">
        <v>71</v>
      </c>
      <c r="N74" s="5">
        <v>6.3869999999999996</v>
      </c>
      <c r="O74" s="5">
        <v>7.2039999999999997</v>
      </c>
      <c r="P74" s="5">
        <v>5.016</v>
      </c>
      <c r="S74" s="2" t="s">
        <v>71</v>
      </c>
      <c r="T74" s="7" t="s">
        <v>102</v>
      </c>
      <c r="U74" s="7" t="s">
        <v>102</v>
      </c>
      <c r="V74" s="7" t="s">
        <v>102</v>
      </c>
      <c r="Y74" s="2" t="s">
        <v>71</v>
      </c>
      <c r="Z74" s="5">
        <v>8.8999999999999996E-2</v>
      </c>
      <c r="AA74" s="5">
        <v>0.34399999999999997</v>
      </c>
      <c r="AB74" s="7" t="s">
        <v>102</v>
      </c>
    </row>
    <row r="75" spans="1:28" x14ac:dyDescent="0.25">
      <c r="A75" s="2" t="s">
        <v>72</v>
      </c>
      <c r="B75" s="7" t="s">
        <v>102</v>
      </c>
      <c r="C75" s="7" t="s">
        <v>102</v>
      </c>
      <c r="D75" s="7" t="s">
        <v>102</v>
      </c>
      <c r="E75" s="7"/>
      <c r="G75" s="2" t="s">
        <v>72</v>
      </c>
      <c r="H75" s="5">
        <v>6.7050000000000001</v>
      </c>
      <c r="I75" s="5">
        <v>8.093</v>
      </c>
      <c r="J75" s="5">
        <v>6.9139999999999997</v>
      </c>
      <c r="K75" s="1"/>
      <c r="M75" s="2" t="s">
        <v>72</v>
      </c>
      <c r="N75" s="5">
        <v>3.4359999999999999</v>
      </c>
      <c r="O75" s="5">
        <v>4.8899999999999997</v>
      </c>
      <c r="P75" s="5">
        <v>3.4260000000000002</v>
      </c>
      <c r="S75" s="2" t="s">
        <v>72</v>
      </c>
      <c r="T75" s="5">
        <v>2.5550000000000002</v>
      </c>
      <c r="U75" s="5">
        <v>3.0110000000000001</v>
      </c>
      <c r="V75" s="5">
        <v>1.82</v>
      </c>
      <c r="Y75" s="2" t="s">
        <v>72</v>
      </c>
      <c r="Z75" s="5">
        <v>0.183</v>
      </c>
      <c r="AA75" s="5">
        <v>0.26100000000000001</v>
      </c>
      <c r="AB75" s="7" t="s">
        <v>102</v>
      </c>
    </row>
    <row r="76" spans="1:28" x14ac:dyDescent="0.25">
      <c r="A76" s="2" t="s">
        <v>73</v>
      </c>
      <c r="B76" s="5">
        <v>28.640999999999998</v>
      </c>
      <c r="C76" s="5">
        <v>31.331</v>
      </c>
      <c r="D76" s="5">
        <v>26.265000000000001</v>
      </c>
      <c r="G76" s="2" t="s">
        <v>73</v>
      </c>
      <c r="H76" s="5">
        <v>21.492999999999999</v>
      </c>
      <c r="I76" s="5">
        <v>27.561</v>
      </c>
      <c r="J76" s="5">
        <v>20.85</v>
      </c>
      <c r="K76" s="1"/>
      <c r="M76" s="2" t="s">
        <v>73</v>
      </c>
      <c r="N76" s="7" t="s">
        <v>102</v>
      </c>
      <c r="O76" s="7" t="s">
        <v>102</v>
      </c>
      <c r="P76" s="7" t="s">
        <v>102</v>
      </c>
      <c r="S76" s="2" t="s">
        <v>73</v>
      </c>
      <c r="T76" s="5">
        <v>1.0980000000000001</v>
      </c>
      <c r="U76" s="5">
        <v>1.3080000000000001</v>
      </c>
      <c r="V76" s="5">
        <v>1.0209999999999999</v>
      </c>
      <c r="Y76" s="2" t="s">
        <v>73</v>
      </c>
      <c r="Z76" s="5">
        <v>0.28499999999999998</v>
      </c>
      <c r="AA76" s="5">
        <v>0.14499999999999999</v>
      </c>
      <c r="AB76" s="7" t="s">
        <v>102</v>
      </c>
    </row>
    <row r="77" spans="1:28" x14ac:dyDescent="0.25">
      <c r="A77" s="2" t="s">
        <v>74</v>
      </c>
      <c r="B77" s="5">
        <v>26.696000000000002</v>
      </c>
      <c r="C77" s="5">
        <v>37.137999999999998</v>
      </c>
      <c r="D77" s="5">
        <v>24.812999999999999</v>
      </c>
      <c r="G77" s="2" t="s">
        <v>74</v>
      </c>
      <c r="H77" s="7" t="s">
        <v>102</v>
      </c>
      <c r="I77" s="7" t="s">
        <v>102</v>
      </c>
      <c r="J77" s="7" t="s">
        <v>102</v>
      </c>
      <c r="K77" s="1"/>
      <c r="M77" s="2" t="s">
        <v>74</v>
      </c>
      <c r="N77" s="5">
        <v>3.7629999999999999</v>
      </c>
      <c r="O77" s="5">
        <v>5.0430000000000001</v>
      </c>
      <c r="P77" s="5">
        <v>3.4180000000000001</v>
      </c>
      <c r="S77" s="2" t="s">
        <v>74</v>
      </c>
      <c r="T77" s="5">
        <v>0.97199999999999998</v>
      </c>
      <c r="U77" s="5">
        <v>1.268</v>
      </c>
      <c r="V77" s="5">
        <v>0.93700000000000006</v>
      </c>
      <c r="Y77" s="2" t="s">
        <v>74</v>
      </c>
      <c r="Z77" s="5">
        <v>0.24399999999999999</v>
      </c>
      <c r="AA77" s="5">
        <v>0.216</v>
      </c>
      <c r="AB77" s="7" t="s">
        <v>102</v>
      </c>
    </row>
    <row r="78" spans="1:28" x14ac:dyDescent="0.25">
      <c r="A78" s="2" t="s">
        <v>75</v>
      </c>
      <c r="B78" s="5">
        <v>26.344000000000001</v>
      </c>
      <c r="C78" s="5">
        <v>30.573</v>
      </c>
      <c r="D78" s="5">
        <v>23.838999999999999</v>
      </c>
      <c r="G78" s="2" t="s">
        <v>75</v>
      </c>
      <c r="H78" s="5">
        <v>8.66</v>
      </c>
      <c r="I78" s="5">
        <v>9.2769999999999992</v>
      </c>
      <c r="J78" s="5">
        <v>8.1630000000000003</v>
      </c>
      <c r="K78" s="9"/>
      <c r="M78" s="2" t="s">
        <v>75</v>
      </c>
      <c r="N78" s="5">
        <v>5.4059999999999997</v>
      </c>
      <c r="O78" s="5">
        <v>5.1040000000000001</v>
      </c>
      <c r="P78" s="5">
        <v>4.9379999999999997</v>
      </c>
      <c r="S78" s="2" t="s">
        <v>75</v>
      </c>
      <c r="T78" s="5">
        <v>0.93600000000000005</v>
      </c>
      <c r="U78" s="5">
        <v>1.0329999999999999</v>
      </c>
      <c r="V78" s="5">
        <v>1.073</v>
      </c>
      <c r="Y78" s="2" t="s">
        <v>75</v>
      </c>
      <c r="Z78" s="5">
        <v>0.10100000000000001</v>
      </c>
      <c r="AA78" s="5">
        <v>0.159</v>
      </c>
      <c r="AB78" s="7" t="s">
        <v>102</v>
      </c>
    </row>
    <row r="79" spans="1:28" x14ac:dyDescent="0.25">
      <c r="A79" s="2" t="s">
        <v>76</v>
      </c>
      <c r="B79" s="5">
        <v>31.558</v>
      </c>
      <c r="C79" s="5">
        <v>35.957999999999998</v>
      </c>
      <c r="D79" s="5">
        <v>29.382999999999999</v>
      </c>
      <c r="G79" s="2" t="s">
        <v>76</v>
      </c>
      <c r="H79" s="5">
        <v>8.9469999999999992</v>
      </c>
      <c r="I79" s="5">
        <v>8.141</v>
      </c>
      <c r="J79" s="5">
        <v>7.1580000000000004</v>
      </c>
      <c r="K79" s="1"/>
      <c r="M79" s="2" t="s">
        <v>76</v>
      </c>
      <c r="N79" s="5">
        <v>4.859</v>
      </c>
      <c r="O79" s="5">
        <v>5.532</v>
      </c>
      <c r="P79" s="5">
        <v>4.1059999999999999</v>
      </c>
      <c r="S79" s="2" t="s">
        <v>76</v>
      </c>
      <c r="T79" s="5">
        <v>0.85899999999999999</v>
      </c>
      <c r="U79" s="5">
        <v>1.0920000000000001</v>
      </c>
      <c r="V79" s="5">
        <v>0.81</v>
      </c>
      <c r="Y79" s="2" t="s">
        <v>76</v>
      </c>
      <c r="Z79" s="5">
        <v>0.253</v>
      </c>
      <c r="AA79" s="5">
        <v>0.27800000000000002</v>
      </c>
      <c r="AB79" s="7" t="s">
        <v>102</v>
      </c>
    </row>
    <row r="80" spans="1:28" x14ac:dyDescent="0.25">
      <c r="A80" s="2" t="s">
        <v>77</v>
      </c>
      <c r="B80" s="5">
        <v>29.788</v>
      </c>
      <c r="C80" s="5">
        <v>35.734999999999999</v>
      </c>
      <c r="D80" s="5">
        <v>25.992999999999999</v>
      </c>
      <c r="G80" s="2" t="s">
        <v>77</v>
      </c>
      <c r="H80" s="5">
        <v>9.5329999999999995</v>
      </c>
      <c r="I80" s="5">
        <v>11.038</v>
      </c>
      <c r="J80" s="5">
        <v>7.8609999999999998</v>
      </c>
      <c r="K80" s="1"/>
      <c r="M80" s="2" t="s">
        <v>77</v>
      </c>
      <c r="N80" s="5">
        <v>5.1479999999999997</v>
      </c>
      <c r="O80" s="5">
        <v>5.3860000000000001</v>
      </c>
      <c r="P80" s="5">
        <v>4.26</v>
      </c>
      <c r="S80" s="2" t="s">
        <v>77</v>
      </c>
      <c r="T80" s="5">
        <v>1.294</v>
      </c>
      <c r="U80" s="5">
        <v>1.4319999999999999</v>
      </c>
      <c r="V80" s="5">
        <v>1.044</v>
      </c>
      <c r="Y80" s="2" t="s">
        <v>77</v>
      </c>
      <c r="Z80" s="7" t="s">
        <v>102</v>
      </c>
      <c r="AA80" s="7" t="s">
        <v>102</v>
      </c>
      <c r="AB80" s="7" t="s">
        <v>102</v>
      </c>
    </row>
    <row r="81" spans="1:28" x14ac:dyDescent="0.25">
      <c r="A81" s="2" t="s">
        <v>78</v>
      </c>
      <c r="B81" s="5">
        <v>26.672000000000001</v>
      </c>
      <c r="C81" s="5">
        <v>33.774000000000001</v>
      </c>
      <c r="D81" s="5">
        <v>24.029</v>
      </c>
      <c r="G81" s="2" t="s">
        <v>78</v>
      </c>
      <c r="H81" s="7" t="s">
        <v>102</v>
      </c>
      <c r="I81" s="7" t="s">
        <v>102</v>
      </c>
      <c r="J81" s="7" t="s">
        <v>102</v>
      </c>
      <c r="K81" s="1"/>
      <c r="M81" s="2" t="s">
        <v>78</v>
      </c>
      <c r="N81" s="5">
        <v>5.5209999999999999</v>
      </c>
      <c r="O81" s="5">
        <v>5.73</v>
      </c>
      <c r="P81" s="5">
        <v>4.6820000000000004</v>
      </c>
      <c r="S81" s="2" t="s">
        <v>78</v>
      </c>
      <c r="T81" s="5">
        <v>0.90900000000000003</v>
      </c>
      <c r="U81" s="5">
        <v>1.026</v>
      </c>
      <c r="V81" s="5">
        <v>0.92500000000000004</v>
      </c>
      <c r="Y81" s="2" t="s">
        <v>78</v>
      </c>
      <c r="Z81" s="7" t="s">
        <v>102</v>
      </c>
      <c r="AA81" s="5">
        <v>0.19400000000000001</v>
      </c>
      <c r="AB81" s="7" t="s">
        <v>102</v>
      </c>
    </row>
    <row r="82" spans="1:28" x14ac:dyDescent="0.25">
      <c r="A82" s="2" t="s">
        <v>79</v>
      </c>
      <c r="B82" s="5">
        <v>44.170999999999999</v>
      </c>
      <c r="C82" s="5">
        <v>53.329000000000001</v>
      </c>
      <c r="D82" s="5">
        <v>41.128999999999998</v>
      </c>
      <c r="G82" s="2" t="s">
        <v>79</v>
      </c>
      <c r="H82" s="7" t="s">
        <v>102</v>
      </c>
      <c r="I82" s="7" t="s">
        <v>102</v>
      </c>
      <c r="J82" s="7" t="s">
        <v>102</v>
      </c>
      <c r="K82" s="9"/>
      <c r="M82" s="2" t="s">
        <v>79</v>
      </c>
      <c r="N82" s="5">
        <v>4.2560000000000002</v>
      </c>
      <c r="O82" s="5">
        <v>5.0919999999999996</v>
      </c>
      <c r="P82" s="5">
        <v>3.9750000000000001</v>
      </c>
      <c r="S82" s="2" t="s">
        <v>79</v>
      </c>
      <c r="T82" s="5">
        <v>1.5009999999999999</v>
      </c>
      <c r="U82" s="5">
        <v>1.42</v>
      </c>
      <c r="V82" s="5">
        <v>1.0609999999999999</v>
      </c>
      <c r="Y82" s="2" t="s">
        <v>79</v>
      </c>
      <c r="Z82" s="5">
        <v>0.14399999999999999</v>
      </c>
      <c r="AA82" s="5">
        <v>0.17599999999999999</v>
      </c>
      <c r="AB82" s="7" t="s">
        <v>102</v>
      </c>
    </row>
    <row r="83" spans="1:28" x14ac:dyDescent="0.25">
      <c r="A83" s="2" t="s">
        <v>80</v>
      </c>
      <c r="B83" s="5">
        <v>29.161000000000001</v>
      </c>
      <c r="C83" s="5">
        <v>34.71</v>
      </c>
      <c r="D83" s="5">
        <v>27.405999999999999</v>
      </c>
      <c r="G83" s="2" t="s">
        <v>80</v>
      </c>
      <c r="H83" s="5">
        <v>8.1890000000000001</v>
      </c>
      <c r="I83" s="5">
        <v>10.272</v>
      </c>
      <c r="J83" s="5">
        <v>8.7289999999999992</v>
      </c>
      <c r="K83" s="9"/>
      <c r="M83" s="2" t="s">
        <v>80</v>
      </c>
      <c r="N83" s="7" t="s">
        <v>102</v>
      </c>
      <c r="O83" s="7" t="s">
        <v>102</v>
      </c>
      <c r="P83" s="7" t="s">
        <v>102</v>
      </c>
      <c r="S83" s="2" t="s">
        <v>80</v>
      </c>
      <c r="T83" s="5">
        <v>1.0109999999999999</v>
      </c>
      <c r="U83" s="5">
        <v>1.1040000000000001</v>
      </c>
      <c r="V83" s="5">
        <v>0.77400000000000002</v>
      </c>
      <c r="Y83" s="2" t="s">
        <v>80</v>
      </c>
      <c r="Z83" s="5">
        <v>8.8999999999999996E-2</v>
      </c>
      <c r="AA83" s="5">
        <v>0.153</v>
      </c>
      <c r="AB83" s="7" t="s">
        <v>102</v>
      </c>
    </row>
    <row r="84" spans="1:28" x14ac:dyDescent="0.25">
      <c r="A84" s="2" t="s">
        <v>81</v>
      </c>
      <c r="B84" s="5">
        <v>26.506</v>
      </c>
      <c r="C84" s="5">
        <v>32.320999999999998</v>
      </c>
      <c r="D84" s="5">
        <v>25.207000000000001</v>
      </c>
      <c r="G84" s="2" t="s">
        <v>81</v>
      </c>
      <c r="H84" s="10" t="s">
        <v>103</v>
      </c>
      <c r="I84" s="10" t="s">
        <v>103</v>
      </c>
      <c r="J84" s="10" t="s">
        <v>103</v>
      </c>
      <c r="K84" s="1"/>
      <c r="M84" s="2" t="s">
        <v>81</v>
      </c>
      <c r="N84" s="5">
        <v>4.0529999999999999</v>
      </c>
      <c r="O84" s="5">
        <v>5.24</v>
      </c>
      <c r="P84" s="5">
        <v>3.4</v>
      </c>
      <c r="S84" s="2" t="s">
        <v>81</v>
      </c>
      <c r="T84" s="5">
        <v>1.2589999999999999</v>
      </c>
      <c r="U84" s="5">
        <v>1.234</v>
      </c>
      <c r="V84" s="5">
        <v>1.0129999999999999</v>
      </c>
      <c r="Y84" s="2" t="s">
        <v>81</v>
      </c>
      <c r="Z84" s="7" t="s">
        <v>102</v>
      </c>
      <c r="AA84" s="5">
        <v>0.04</v>
      </c>
      <c r="AB84" s="7" t="s">
        <v>102</v>
      </c>
    </row>
    <row r="85" spans="1:28" x14ac:dyDescent="0.25">
      <c r="A85" s="2" t="s">
        <v>82</v>
      </c>
      <c r="B85" s="5">
        <v>26.603000000000002</v>
      </c>
      <c r="C85" s="5">
        <v>33.442</v>
      </c>
      <c r="D85" s="5">
        <v>23.506</v>
      </c>
      <c r="G85" s="2" t="s">
        <v>82</v>
      </c>
      <c r="H85" s="10" t="s">
        <v>103</v>
      </c>
      <c r="I85" s="10" t="s">
        <v>103</v>
      </c>
      <c r="J85" s="10" t="s">
        <v>103</v>
      </c>
      <c r="K85" s="1"/>
      <c r="M85" s="2" t="s">
        <v>82</v>
      </c>
      <c r="N85" s="5">
        <v>4.3529999999999998</v>
      </c>
      <c r="O85" s="5">
        <v>5.0220000000000002</v>
      </c>
      <c r="P85" s="5">
        <v>4.2809999999999997</v>
      </c>
      <c r="S85" s="2" t="s">
        <v>82</v>
      </c>
      <c r="T85" s="5">
        <v>1.296</v>
      </c>
      <c r="U85" s="5">
        <v>1.341</v>
      </c>
      <c r="V85" s="5">
        <v>0.999</v>
      </c>
      <c r="Y85" s="2" t="s">
        <v>82</v>
      </c>
      <c r="Z85" s="5">
        <v>0.16700000000000001</v>
      </c>
      <c r="AA85" s="7" t="s">
        <v>102</v>
      </c>
      <c r="AB85" s="7" t="s">
        <v>102</v>
      </c>
    </row>
    <row r="86" spans="1:28" x14ac:dyDescent="0.25">
      <c r="A86" s="2" t="s">
        <v>83</v>
      </c>
      <c r="B86" s="10" t="s">
        <v>103</v>
      </c>
      <c r="C86" s="10" t="s">
        <v>103</v>
      </c>
      <c r="D86" s="10" t="s">
        <v>103</v>
      </c>
      <c r="E86" s="10"/>
      <c r="G86" s="2" t="s">
        <v>83</v>
      </c>
      <c r="H86" s="5">
        <v>5.3769999999999998</v>
      </c>
      <c r="I86" s="5">
        <v>8.4309999999999992</v>
      </c>
      <c r="J86" s="5">
        <v>5.8650000000000002</v>
      </c>
      <c r="K86" s="1"/>
      <c r="M86" s="2" t="s">
        <v>83</v>
      </c>
      <c r="N86" s="5">
        <v>5.2210000000000001</v>
      </c>
      <c r="O86" s="5">
        <v>5.3879999999999999</v>
      </c>
      <c r="P86" s="5">
        <v>4.3970000000000002</v>
      </c>
      <c r="S86" s="2" t="s">
        <v>83</v>
      </c>
      <c r="T86" s="5">
        <v>1.5469999999999999</v>
      </c>
      <c r="U86" s="5">
        <v>1.341</v>
      </c>
      <c r="V86" s="5">
        <v>0.86899999999999999</v>
      </c>
      <c r="Y86" s="2" t="s">
        <v>83</v>
      </c>
      <c r="Z86" s="5">
        <v>0.24</v>
      </c>
      <c r="AA86" s="5">
        <v>0.35599999999999998</v>
      </c>
      <c r="AB86" s="7" t="s">
        <v>102</v>
      </c>
    </row>
    <row r="87" spans="1:28" x14ac:dyDescent="0.25">
      <c r="A87" s="2" t="s">
        <v>84</v>
      </c>
      <c r="B87" s="7" t="s">
        <v>102</v>
      </c>
      <c r="C87" s="7" t="s">
        <v>102</v>
      </c>
      <c r="D87" s="7" t="s">
        <v>102</v>
      </c>
      <c r="E87" s="7"/>
      <c r="G87" s="2" t="s">
        <v>84</v>
      </c>
      <c r="H87" s="5">
        <v>6.2320000000000002</v>
      </c>
      <c r="I87" s="5">
        <v>8.9350000000000005</v>
      </c>
      <c r="J87" s="5">
        <v>6.0339999999999998</v>
      </c>
      <c r="K87" s="1"/>
      <c r="M87" s="2" t="s">
        <v>84</v>
      </c>
      <c r="N87" s="5">
        <v>3.3170000000000002</v>
      </c>
      <c r="O87" s="5">
        <v>4.0999999999999996</v>
      </c>
      <c r="P87" s="5">
        <v>2.94</v>
      </c>
      <c r="S87" s="2" t="s">
        <v>84</v>
      </c>
      <c r="T87" s="5">
        <v>0.93899999999999995</v>
      </c>
      <c r="U87" s="5">
        <v>1.111</v>
      </c>
      <c r="V87" s="5">
        <v>0.79800000000000004</v>
      </c>
      <c r="Y87" s="2" t="s">
        <v>84</v>
      </c>
      <c r="Z87" s="5">
        <v>0.126</v>
      </c>
      <c r="AA87" s="5">
        <v>0.28799999999999998</v>
      </c>
      <c r="AB87" s="7" t="s">
        <v>102</v>
      </c>
    </row>
    <row r="88" spans="1:28" x14ac:dyDescent="0.25">
      <c r="A88" s="2" t="s">
        <v>85</v>
      </c>
      <c r="B88" s="7" t="s">
        <v>102</v>
      </c>
      <c r="C88" s="7" t="s">
        <v>102</v>
      </c>
      <c r="D88" s="7" t="s">
        <v>102</v>
      </c>
      <c r="E88" s="7"/>
      <c r="G88" s="2" t="s">
        <v>85</v>
      </c>
      <c r="H88" s="5">
        <v>7.681</v>
      </c>
      <c r="I88" s="5">
        <v>9.98</v>
      </c>
      <c r="J88" s="5">
        <v>7.6929999999999996</v>
      </c>
      <c r="K88" s="1"/>
      <c r="M88" s="2" t="s">
        <v>85</v>
      </c>
      <c r="N88" s="7" t="s">
        <v>102</v>
      </c>
      <c r="O88" s="7" t="s">
        <v>102</v>
      </c>
      <c r="P88" s="7" t="s">
        <v>102</v>
      </c>
      <c r="S88" s="2" t="s">
        <v>85</v>
      </c>
      <c r="T88" s="7" t="s">
        <v>102</v>
      </c>
      <c r="U88" s="7" t="s">
        <v>102</v>
      </c>
      <c r="V88" s="7" t="s">
        <v>102</v>
      </c>
      <c r="Y88" s="2" t="s">
        <v>85</v>
      </c>
      <c r="Z88" s="5">
        <v>9.4E-2</v>
      </c>
      <c r="AA88" s="5">
        <v>0.20599999999999999</v>
      </c>
      <c r="AB88" s="7" t="s">
        <v>102</v>
      </c>
    </row>
    <row r="89" spans="1:28" x14ac:dyDescent="0.25">
      <c r="A89" s="2" t="s">
        <v>86</v>
      </c>
      <c r="B89" s="5">
        <v>27.515000000000001</v>
      </c>
      <c r="C89" s="5">
        <v>33.042000000000002</v>
      </c>
      <c r="D89" s="5">
        <v>25.055</v>
      </c>
      <c r="G89" s="2" t="s">
        <v>86</v>
      </c>
      <c r="H89" s="5">
        <v>10.035</v>
      </c>
      <c r="I89" s="5">
        <v>10.585000000000001</v>
      </c>
      <c r="J89" s="5">
        <v>8.77</v>
      </c>
      <c r="K89" s="1"/>
      <c r="M89" s="2" t="s">
        <v>86</v>
      </c>
      <c r="N89" s="5">
        <v>3.7370000000000001</v>
      </c>
      <c r="O89" s="5">
        <v>4.6749999999999998</v>
      </c>
      <c r="P89" s="5">
        <v>3.3839999999999999</v>
      </c>
      <c r="S89" s="2" t="s">
        <v>86</v>
      </c>
      <c r="T89" s="7" t="s">
        <v>102</v>
      </c>
      <c r="U89" s="7" t="s">
        <v>102</v>
      </c>
      <c r="V89" s="7" t="s">
        <v>102</v>
      </c>
      <c r="Y89" s="2" t="s">
        <v>86</v>
      </c>
      <c r="Z89" s="5">
        <v>0.20899999999999999</v>
      </c>
      <c r="AA89" s="5">
        <v>0.17599999999999999</v>
      </c>
      <c r="AB89" s="7" t="s">
        <v>102</v>
      </c>
    </row>
    <row r="90" spans="1:28" x14ac:dyDescent="0.25">
      <c r="A90" s="2" t="s">
        <v>87</v>
      </c>
      <c r="B90" s="5">
        <v>22.210999999999999</v>
      </c>
      <c r="C90" s="5">
        <v>30.219000000000001</v>
      </c>
      <c r="D90" s="5">
        <v>20.978999999999999</v>
      </c>
      <c r="G90" s="2" t="s">
        <v>87</v>
      </c>
      <c r="H90" s="5">
        <v>9.7509999999999994</v>
      </c>
      <c r="I90" s="5">
        <v>10.071999999999999</v>
      </c>
      <c r="J90" s="5">
        <v>7.2279999999999998</v>
      </c>
      <c r="K90" s="1"/>
      <c r="M90" s="2" t="s">
        <v>87</v>
      </c>
      <c r="N90" s="5">
        <v>4.3860000000000001</v>
      </c>
      <c r="O90" s="5">
        <v>5.1239999999999997</v>
      </c>
      <c r="P90" s="5">
        <v>3.806</v>
      </c>
      <c r="S90" s="2" t="s">
        <v>87</v>
      </c>
      <c r="T90" s="5">
        <v>1.163</v>
      </c>
      <c r="U90" s="5">
        <v>1.1200000000000001</v>
      </c>
      <c r="V90" s="5">
        <v>0.96899999999999997</v>
      </c>
      <c r="Y90" s="2" t="s">
        <v>87</v>
      </c>
      <c r="Z90" s="7" t="s">
        <v>102</v>
      </c>
      <c r="AA90" s="5">
        <v>0.09</v>
      </c>
      <c r="AB90" s="7" t="s">
        <v>102</v>
      </c>
    </row>
    <row r="91" spans="1:28" x14ac:dyDescent="0.25">
      <c r="A91" s="2" t="s">
        <v>88</v>
      </c>
      <c r="B91" s="5">
        <v>25.838999999999999</v>
      </c>
      <c r="C91" s="5">
        <v>33.225999999999999</v>
      </c>
      <c r="D91" s="5">
        <v>25.460999999999999</v>
      </c>
      <c r="G91" s="2" t="s">
        <v>88</v>
      </c>
      <c r="H91" s="5">
        <v>8.266</v>
      </c>
      <c r="I91" s="5">
        <v>9.3460000000000001</v>
      </c>
      <c r="J91" s="5">
        <v>6.7290000000000001</v>
      </c>
      <c r="K91" s="1"/>
      <c r="M91" s="2" t="s">
        <v>88</v>
      </c>
      <c r="N91" s="7" t="s">
        <v>102</v>
      </c>
      <c r="O91" s="7" t="s">
        <v>102</v>
      </c>
      <c r="P91" s="7" t="s">
        <v>102</v>
      </c>
      <c r="S91" s="2" t="s">
        <v>88</v>
      </c>
      <c r="T91" s="5">
        <v>1.284</v>
      </c>
      <c r="U91" s="5">
        <v>1.3340000000000001</v>
      </c>
      <c r="V91" s="5">
        <v>0.83699999999999997</v>
      </c>
      <c r="Y91" s="2" t="s">
        <v>88</v>
      </c>
      <c r="Z91" s="7" t="s">
        <v>102</v>
      </c>
      <c r="AA91" s="5">
        <v>0.16</v>
      </c>
      <c r="AB91" s="7" t="s">
        <v>102</v>
      </c>
    </row>
    <row r="92" spans="1:28" x14ac:dyDescent="0.25">
      <c r="A92" s="2" t="s">
        <v>89</v>
      </c>
      <c r="B92" s="5">
        <v>26.594000000000001</v>
      </c>
      <c r="C92" s="5">
        <v>32.311</v>
      </c>
      <c r="D92" s="5">
        <v>25.687999999999999</v>
      </c>
      <c r="G92" s="2" t="s">
        <v>89</v>
      </c>
      <c r="H92" s="5">
        <v>10.577999999999999</v>
      </c>
      <c r="I92" s="5">
        <v>13.771000000000001</v>
      </c>
      <c r="J92" s="5">
        <v>11.484999999999999</v>
      </c>
      <c r="K92" s="1"/>
      <c r="M92" s="2" t="s">
        <v>89</v>
      </c>
      <c r="N92" s="5">
        <v>7.9889999999999999</v>
      </c>
      <c r="O92" s="5">
        <v>9.9710000000000001</v>
      </c>
      <c r="P92" s="5">
        <v>6.6689999999999996</v>
      </c>
      <c r="S92" s="2" t="s">
        <v>89</v>
      </c>
      <c r="T92" s="5">
        <v>1.2150000000000001</v>
      </c>
      <c r="U92" s="5">
        <v>1.2949999999999999</v>
      </c>
      <c r="V92" s="5">
        <v>0.94699999999999995</v>
      </c>
      <c r="Y92" s="2" t="s">
        <v>89</v>
      </c>
      <c r="Z92" s="5">
        <v>0.25700000000000001</v>
      </c>
      <c r="AA92" s="5">
        <v>0.251</v>
      </c>
      <c r="AB92" s="7" t="s">
        <v>102</v>
      </c>
    </row>
    <row r="93" spans="1:28" x14ac:dyDescent="0.25">
      <c r="A93" s="2" t="s">
        <v>90</v>
      </c>
      <c r="B93" s="5">
        <v>27.027999999999999</v>
      </c>
      <c r="C93" s="5">
        <v>32.768999999999998</v>
      </c>
      <c r="D93" s="5">
        <v>24.9</v>
      </c>
      <c r="G93" s="2" t="s">
        <v>90</v>
      </c>
      <c r="H93" s="5">
        <v>12.521000000000001</v>
      </c>
      <c r="I93" s="5">
        <v>13.718</v>
      </c>
      <c r="J93" s="5">
        <v>11.593</v>
      </c>
      <c r="K93" s="1"/>
      <c r="M93" s="2" t="s">
        <v>90</v>
      </c>
      <c r="N93" s="7" t="s">
        <v>102</v>
      </c>
      <c r="O93" s="7" t="s">
        <v>102</v>
      </c>
      <c r="P93" s="7" t="s">
        <v>102</v>
      </c>
      <c r="S93" s="2" t="s">
        <v>90</v>
      </c>
      <c r="T93" s="5">
        <v>1.161</v>
      </c>
      <c r="U93" s="5">
        <v>1.1830000000000001</v>
      </c>
      <c r="V93" s="5">
        <v>0.88400000000000001</v>
      </c>
      <c r="Y93" s="2" t="s">
        <v>90</v>
      </c>
      <c r="Z93" s="7" t="s">
        <v>103</v>
      </c>
      <c r="AA93" s="7" t="s">
        <v>103</v>
      </c>
      <c r="AB93" s="7" t="s">
        <v>102</v>
      </c>
    </row>
    <row r="94" spans="1:28" x14ac:dyDescent="0.25">
      <c r="A94" s="2" t="s">
        <v>91</v>
      </c>
      <c r="B94" s="5">
        <v>25.872</v>
      </c>
      <c r="C94" s="5">
        <v>32.008000000000003</v>
      </c>
      <c r="D94" s="5">
        <v>22.045999999999999</v>
      </c>
      <c r="G94" s="2" t="s">
        <v>91</v>
      </c>
      <c r="H94" s="5">
        <v>10.006</v>
      </c>
      <c r="I94" s="5">
        <v>10.853</v>
      </c>
      <c r="J94" s="5">
        <v>8.5990000000000002</v>
      </c>
      <c r="K94" s="1"/>
      <c r="M94" s="2" t="s">
        <v>91</v>
      </c>
      <c r="N94" s="5">
        <v>3.39</v>
      </c>
      <c r="O94" s="5">
        <v>4.7619999999999996</v>
      </c>
      <c r="P94" s="5">
        <v>3.0489999999999999</v>
      </c>
      <c r="S94" s="2" t="s">
        <v>91</v>
      </c>
      <c r="T94" s="7" t="s">
        <v>102</v>
      </c>
      <c r="U94" s="7" t="s">
        <v>102</v>
      </c>
      <c r="V94" s="7" t="s">
        <v>102</v>
      </c>
      <c r="Y94" s="2" t="s">
        <v>91</v>
      </c>
      <c r="Z94" s="5">
        <v>0.19500000000000001</v>
      </c>
      <c r="AA94" s="5">
        <v>0.13300000000000001</v>
      </c>
      <c r="AB94" s="7" t="s">
        <v>102</v>
      </c>
    </row>
    <row r="95" spans="1:28" x14ac:dyDescent="0.25">
      <c r="A95" s="2" t="s">
        <v>92</v>
      </c>
      <c r="B95" s="5">
        <v>23.105</v>
      </c>
      <c r="C95" s="5">
        <v>28.829000000000001</v>
      </c>
      <c r="D95" s="5">
        <v>21.355</v>
      </c>
      <c r="G95" s="2" t="s">
        <v>92</v>
      </c>
      <c r="H95" s="5">
        <v>8.64</v>
      </c>
      <c r="I95" s="5">
        <v>10.17</v>
      </c>
      <c r="J95" s="5">
        <v>8.0359999999999996</v>
      </c>
      <c r="K95" s="1"/>
      <c r="M95" s="2" t="s">
        <v>92</v>
      </c>
      <c r="N95" s="5">
        <v>3.7879999999999998</v>
      </c>
      <c r="O95" s="5">
        <v>5.4690000000000003</v>
      </c>
      <c r="P95" s="5">
        <v>3.68</v>
      </c>
      <c r="S95" s="2" t="s">
        <v>92</v>
      </c>
      <c r="T95" s="5">
        <v>1.155</v>
      </c>
      <c r="U95" s="5">
        <v>1.22</v>
      </c>
      <c r="V95" s="5">
        <v>0.85399999999999998</v>
      </c>
      <c r="Y95" s="2" t="s">
        <v>92</v>
      </c>
      <c r="Z95" s="7" t="s">
        <v>102</v>
      </c>
      <c r="AA95" s="7" t="s">
        <v>102</v>
      </c>
      <c r="AB95" s="7" t="s">
        <v>102</v>
      </c>
    </row>
    <row r="96" spans="1:28" x14ac:dyDescent="0.25">
      <c r="A96" s="2" t="s">
        <v>93</v>
      </c>
      <c r="B96" s="5">
        <v>25.001999999999999</v>
      </c>
      <c r="C96" s="5">
        <v>32.124000000000002</v>
      </c>
      <c r="D96" s="5">
        <v>24.074999999999999</v>
      </c>
      <c r="G96" s="2" t="s">
        <v>93</v>
      </c>
      <c r="H96" s="5">
        <v>8.3350000000000009</v>
      </c>
      <c r="I96" s="5">
        <v>9.8469999999999995</v>
      </c>
      <c r="J96" s="5">
        <v>7.7030000000000003</v>
      </c>
      <c r="K96" s="1"/>
      <c r="M96" s="2" t="s">
        <v>93</v>
      </c>
      <c r="N96" s="5">
        <v>4.3490000000000002</v>
      </c>
      <c r="O96" s="5">
        <v>5.1779999999999999</v>
      </c>
      <c r="P96" s="5">
        <v>3.32</v>
      </c>
      <c r="S96" s="2" t="s">
        <v>93</v>
      </c>
      <c r="T96" s="5">
        <v>1.2150000000000001</v>
      </c>
      <c r="U96" s="5">
        <v>1.4359999999999999</v>
      </c>
      <c r="V96" s="5">
        <v>1.099</v>
      </c>
      <c r="Y96" s="2" t="s">
        <v>93</v>
      </c>
      <c r="Z96" s="5">
        <v>0.19500000000000001</v>
      </c>
      <c r="AA96" s="5">
        <v>0.151</v>
      </c>
      <c r="AB96" s="7" t="s">
        <v>102</v>
      </c>
    </row>
    <row r="97" spans="1:28" x14ac:dyDescent="0.25">
      <c r="A97" s="2" t="s">
        <v>94</v>
      </c>
      <c r="B97" s="5">
        <v>30.032</v>
      </c>
      <c r="C97" s="5">
        <v>31.033999999999999</v>
      </c>
      <c r="D97" s="5">
        <v>26.131</v>
      </c>
      <c r="G97" s="2" t="s">
        <v>94</v>
      </c>
      <c r="H97" s="5">
        <v>7.6989999999999998</v>
      </c>
      <c r="I97" s="5">
        <v>10.622</v>
      </c>
      <c r="J97" s="5">
        <v>7.7629999999999999</v>
      </c>
      <c r="K97" s="1"/>
      <c r="M97" s="2" t="s">
        <v>94</v>
      </c>
      <c r="N97" s="5">
        <v>3.6150000000000002</v>
      </c>
      <c r="O97" s="5">
        <v>4.7809999999999997</v>
      </c>
      <c r="P97" s="5">
        <v>3.41</v>
      </c>
      <c r="S97" s="2" t="s">
        <v>94</v>
      </c>
      <c r="T97" s="5">
        <v>1.544</v>
      </c>
      <c r="U97" s="5">
        <v>1.3979999999999999</v>
      </c>
      <c r="V97" s="5">
        <v>0.875</v>
      </c>
      <c r="Y97" s="2" t="s">
        <v>94</v>
      </c>
      <c r="Z97" s="5">
        <v>0.25600000000000001</v>
      </c>
      <c r="AA97" s="5">
        <v>0.14000000000000001</v>
      </c>
      <c r="AB97" s="7" t="s">
        <v>102</v>
      </c>
    </row>
    <row r="98" spans="1:28" x14ac:dyDescent="0.25">
      <c r="A98" s="2" t="s">
        <v>95</v>
      </c>
      <c r="B98" s="5">
        <v>23.274000000000001</v>
      </c>
      <c r="C98" s="5">
        <v>31.128</v>
      </c>
      <c r="D98" s="5">
        <v>20.792999999999999</v>
      </c>
      <c r="G98" s="2" t="s">
        <v>95</v>
      </c>
      <c r="H98" s="5">
        <v>7.8120000000000003</v>
      </c>
      <c r="I98" s="5">
        <v>9.1780000000000008</v>
      </c>
      <c r="J98" s="5">
        <v>7.7889999999999997</v>
      </c>
      <c r="K98" s="1"/>
      <c r="M98" s="2" t="s">
        <v>95</v>
      </c>
      <c r="N98" s="5">
        <v>3.9020000000000001</v>
      </c>
      <c r="O98" s="5">
        <v>4.9729999999999999</v>
      </c>
      <c r="P98" s="5">
        <v>3.7639999999999998</v>
      </c>
      <c r="S98" s="2" t="s">
        <v>95</v>
      </c>
      <c r="T98" s="5">
        <v>1.252</v>
      </c>
      <c r="U98" s="5">
        <v>1.391</v>
      </c>
      <c r="V98" s="5">
        <v>0.92900000000000005</v>
      </c>
      <c r="Y98" s="2" t="s">
        <v>95</v>
      </c>
      <c r="Z98" s="7" t="s">
        <v>102</v>
      </c>
      <c r="AA98" s="5">
        <v>0.372</v>
      </c>
      <c r="AB98" s="7" t="s">
        <v>102</v>
      </c>
    </row>
    <row r="99" spans="1:28" x14ac:dyDescent="0.25">
      <c r="B99" s="5"/>
      <c r="C99" s="5"/>
      <c r="D99" s="5"/>
      <c r="H99" s="5"/>
      <c r="I99" s="5"/>
      <c r="J99" s="5"/>
      <c r="K99" s="1"/>
      <c r="N99" s="5"/>
      <c r="O99" s="5"/>
      <c r="P99" s="5"/>
      <c r="T99" s="5"/>
      <c r="U99" s="5"/>
      <c r="V99" s="5"/>
    </row>
    <row r="100" spans="1:28" x14ac:dyDescent="0.25">
      <c r="A100" s="4" t="s">
        <v>104</v>
      </c>
      <c r="B100" s="3">
        <f>AVERAGE(B3:B98)</f>
        <v>30.268650602409625</v>
      </c>
      <c r="C100" s="3">
        <f t="shared" ref="C100:E100" si="0">AVERAGE(C3:C98)</f>
        <v>34.604686746987952</v>
      </c>
      <c r="D100" s="3">
        <f t="shared" si="0"/>
        <v>27.571433734939745</v>
      </c>
      <c r="G100" s="4" t="s">
        <v>96</v>
      </c>
      <c r="H100" s="3">
        <f>AVERAGE(H3:H98)</f>
        <v>8.7633472222222188</v>
      </c>
      <c r="I100" s="3">
        <f t="shared" ref="I100:K100" si="1">AVERAGE(I3:I98)</f>
        <v>10.007847222222221</v>
      </c>
      <c r="J100" s="3">
        <f t="shared" si="1"/>
        <v>8.1389166666666668</v>
      </c>
      <c r="K100" s="1"/>
      <c r="M100" s="4" t="s">
        <v>96</v>
      </c>
      <c r="N100" s="3">
        <f>AVERAGE(N3:N98)</f>
        <v>5.2199367088607591</v>
      </c>
      <c r="O100" s="3">
        <f t="shared" ref="O100:P100" si="2">AVERAGE(O3:O98)</f>
        <v>6.0218500000000015</v>
      </c>
      <c r="P100" s="3">
        <f t="shared" si="2"/>
        <v>4.6382151898734181</v>
      </c>
      <c r="S100" s="4" t="s">
        <v>96</v>
      </c>
      <c r="T100" s="3">
        <f>AVERAGE(T3:T98)</f>
        <v>1.2771818181818178</v>
      </c>
      <c r="U100" s="3">
        <f t="shared" ref="U100:V100" si="3">AVERAGE(U3:U98)</f>
        <v>1.3531818181818185</v>
      </c>
      <c r="V100" s="3">
        <f t="shared" si="3"/>
        <v>0.9810227272727271</v>
      </c>
      <c r="Y100" s="4" t="s">
        <v>96</v>
      </c>
      <c r="Z100" s="3">
        <f>AVERAGE(Z3:Z98)</f>
        <v>0.18404347826086964</v>
      </c>
      <c r="AA100" s="3">
        <f t="shared" ref="AA100" si="4">AVERAGE(AA3:AA98)</f>
        <v>0.20903846153846153</v>
      </c>
      <c r="AB100" s="3" t="s">
        <v>102</v>
      </c>
    </row>
    <row r="101" spans="1:28" x14ac:dyDescent="0.25">
      <c r="A101" s="2" t="s">
        <v>105</v>
      </c>
      <c r="B101" s="6">
        <f>(STDEV(B3:B98))/B100*100</f>
        <v>18.772086210816806</v>
      </c>
      <c r="C101" s="6">
        <f>(STDEV(C3:C98))/C100*100</f>
        <v>13.326253768315233</v>
      </c>
      <c r="D101" s="6">
        <f>(STDEV(D3:D98))/D100*100</f>
        <v>19.116001275397718</v>
      </c>
      <c r="E101" s="5"/>
      <c r="G101" s="2" t="s">
        <v>105</v>
      </c>
      <c r="H101" s="6">
        <f>(STDEV(H3,H6:H8,H9:H10,H12:H14,H16,H18:H21,H24,H25,H27:H31,H33:H35,H37,H39,H41:H54,H56,H58:H63,H65:H66,H68:H76,H78:H80,H83:H98))/H100*100</f>
        <v>29.448560255070213</v>
      </c>
      <c r="I101" s="6">
        <f>(STDEV(I3:I98))/I100*100</f>
        <v>29.456766643991017</v>
      </c>
      <c r="J101" s="6">
        <f>(STDEV(J3:J98))/J100*100</f>
        <v>30.32332944109492</v>
      </c>
      <c r="K101" s="5"/>
      <c r="M101" s="2" t="s">
        <v>105</v>
      </c>
      <c r="N101" s="5">
        <f>(STDEV(N3,N6:N8,N9:N10,N12:N14,N16,N18:N21,N24,N25,N27:N31,N33:N35,N37,N39,N41:N54,N56,N58:N63,N65:N66,N68:N76,N78:N80,N83:N98))/N100*100</f>
        <v>31.695073096908683</v>
      </c>
      <c r="O101" s="5">
        <f>(STDEV(O3:O98))/O100*100</f>
        <v>30.141643130604301</v>
      </c>
      <c r="P101" s="5">
        <f>(STDEV(P3:P98))/P100*100</f>
        <v>30.297254661885482</v>
      </c>
      <c r="S101" s="2" t="s">
        <v>105</v>
      </c>
      <c r="T101" s="6">
        <f>(STDEV(T3:T98))/T100*100</f>
        <v>21.960673939514187</v>
      </c>
      <c r="U101" s="6">
        <f>(STDEV(U3:U98))/U100*100</f>
        <v>20.38688026547176</v>
      </c>
      <c r="V101" s="6">
        <f>(STDEV(V3:V98))/V100*100</f>
        <v>22.58841556302675</v>
      </c>
      <c r="Y101" s="2" t="s">
        <v>105</v>
      </c>
      <c r="Z101" s="14">
        <f>(STDEV(Z3:Z98))/Z100*100</f>
        <v>36.878330645047505</v>
      </c>
      <c r="AA101" s="14">
        <f>(STDEV(AA3:AA98))/AA100*100</f>
        <v>33.04579970006499</v>
      </c>
      <c r="AB101" s="7" t="s">
        <v>103</v>
      </c>
    </row>
    <row r="102" spans="1:28" x14ac:dyDescent="0.25">
      <c r="Z102" s="2"/>
      <c r="AA102" s="2"/>
    </row>
    <row r="103" spans="1:28" x14ac:dyDescent="0.25">
      <c r="A103" s="2" t="s">
        <v>97</v>
      </c>
      <c r="B103" s="2">
        <v>13</v>
      </c>
      <c r="C103" s="2">
        <v>13</v>
      </c>
      <c r="D103" s="2">
        <v>13</v>
      </c>
      <c r="G103" s="2" t="s">
        <v>97</v>
      </c>
      <c r="H103" s="2">
        <v>23</v>
      </c>
      <c r="I103" s="2">
        <v>23</v>
      </c>
      <c r="J103" s="2">
        <v>23</v>
      </c>
      <c r="M103" s="2" t="s">
        <v>97</v>
      </c>
      <c r="N103" s="2">
        <v>17</v>
      </c>
      <c r="O103" s="2">
        <v>17</v>
      </c>
      <c r="P103" s="2">
        <v>17</v>
      </c>
      <c r="S103" s="2" t="s">
        <v>97</v>
      </c>
      <c r="T103" s="2">
        <v>8</v>
      </c>
      <c r="U103" s="2">
        <v>8</v>
      </c>
      <c r="V103" s="2">
        <v>8</v>
      </c>
      <c r="Y103" s="2" t="s">
        <v>97</v>
      </c>
      <c r="Z103" s="2">
        <v>27</v>
      </c>
      <c r="AA103" s="2">
        <v>18</v>
      </c>
      <c r="AB103" s="7" t="s">
        <v>103</v>
      </c>
    </row>
    <row r="104" spans="1:28" x14ac:dyDescent="0.25">
      <c r="A104" s="2" t="s">
        <v>106</v>
      </c>
      <c r="B104" s="8">
        <f>(96-B103)/96*100</f>
        <v>86.458333333333343</v>
      </c>
      <c r="C104" s="8">
        <f>(96-C103)/96*100</f>
        <v>86.458333333333343</v>
      </c>
      <c r="D104" s="8">
        <f>(96-D103)/96*100</f>
        <v>86.458333333333343</v>
      </c>
      <c r="G104" s="2" t="s">
        <v>106</v>
      </c>
      <c r="H104" s="8">
        <f>(96-H103)/96*100</f>
        <v>76.041666666666657</v>
      </c>
      <c r="I104" s="8">
        <f>(96-I103)/96*100</f>
        <v>76.041666666666657</v>
      </c>
      <c r="J104" s="8">
        <f>(96-J103)/96*100</f>
        <v>76.041666666666657</v>
      </c>
      <c r="M104" s="2" t="s">
        <v>106</v>
      </c>
      <c r="N104" s="8">
        <f>(96-N103)/96*100</f>
        <v>82.291666666666657</v>
      </c>
      <c r="O104" s="8">
        <f>(96-O103)/96*100</f>
        <v>82.291666666666657</v>
      </c>
      <c r="P104" s="8">
        <f>(96-P103)/96*100</f>
        <v>82.291666666666657</v>
      </c>
      <c r="S104" s="2" t="s">
        <v>106</v>
      </c>
      <c r="T104" s="8">
        <f>(96-T103)/96*100</f>
        <v>91.666666666666657</v>
      </c>
      <c r="U104" s="8">
        <f>(96-U103)/96*100</f>
        <v>91.666666666666657</v>
      </c>
      <c r="V104" s="8">
        <f>(96-V103)/96*100</f>
        <v>91.666666666666657</v>
      </c>
      <c r="Y104" s="2" t="s">
        <v>106</v>
      </c>
      <c r="Z104" s="8">
        <f>(96-Z103)/96*100</f>
        <v>71.875</v>
      </c>
      <c r="AA104" s="8">
        <f>(96-AA103)/96*100</f>
        <v>81.25</v>
      </c>
      <c r="AB104" s="7" t="s">
        <v>103</v>
      </c>
    </row>
    <row r="106" spans="1:28" x14ac:dyDescent="0.25">
      <c r="A106" s="13" t="s">
        <v>112</v>
      </c>
    </row>
    <row r="107" spans="1:28" x14ac:dyDescent="0.25">
      <c r="A107" s="12" t="s">
        <v>113</v>
      </c>
    </row>
  </sheetData>
  <mergeCells count="5">
    <mergeCell ref="B1:D1"/>
    <mergeCell ref="H1:J1"/>
    <mergeCell ref="N1:P1"/>
    <mergeCell ref="T1:V1"/>
    <mergeCell ref="Z1:A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lates cpds quantification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-TQS-1</dc:creator>
  <cp:lastModifiedBy>SHR-TQS-1</cp:lastModifiedBy>
  <dcterms:created xsi:type="dcterms:W3CDTF">2024-09-19T12:50:55Z</dcterms:created>
  <dcterms:modified xsi:type="dcterms:W3CDTF">2024-09-20T15:38:48Z</dcterms:modified>
</cp:coreProperties>
</file>